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rtinfaehing/Desktop/DurvaCUP/Data in brief/"/>
    </mc:Choice>
  </mc:AlternateContent>
  <xr:revisionPtr revIDLastSave="0" documentId="13_ncr:1_{FF81F0CF-7816-9340-879D-F8E7E3B06FFE}" xr6:coauthVersionLast="45" xr6:coauthVersionMax="45" xr10:uidLastSave="{00000000-0000-0000-0000-000000000000}"/>
  <bookViews>
    <workbookView xWindow="0" yWindow="460" windowWidth="28800" windowHeight="17540" tabRatio="601" xr2:uid="{00000000-000D-0000-FFFF-FFFF00000000}"/>
  </bookViews>
  <sheets>
    <sheet name="Primärdaten" sheetId="1" r:id="rId1"/>
  </sheets>
  <definedNames>
    <definedName name="OLE_LINK1" localSheetId="0">Primärdaten!#REF!</definedName>
    <definedName name="OLE_LINK3" localSheetId="0">Primärdaten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U14" i="1" l="1"/>
  <c r="AT14" i="1" s="1"/>
  <c r="AS14" i="1" s="1"/>
  <c r="AU127" i="1" l="1"/>
  <c r="AT127" i="1" s="1"/>
  <c r="AS127" i="1" s="1"/>
  <c r="AU126" i="1"/>
  <c r="AT126" i="1" s="1"/>
  <c r="AS126" i="1" s="1"/>
  <c r="AU125" i="1"/>
  <c r="AT125" i="1" s="1"/>
  <c r="AS125" i="1" s="1"/>
  <c r="AU124" i="1"/>
  <c r="AT124" i="1" s="1"/>
  <c r="AS124" i="1" s="1"/>
  <c r="AU123" i="1"/>
  <c r="AT123" i="1" s="1"/>
  <c r="AS123" i="1" s="1"/>
  <c r="AU122" i="1"/>
  <c r="AT122" i="1" s="1"/>
  <c r="AS122" i="1" s="1"/>
  <c r="AU121" i="1"/>
  <c r="AT121" i="1" s="1"/>
  <c r="AU120" i="1"/>
  <c r="AT120" i="1" s="1"/>
  <c r="AS120" i="1" s="1"/>
  <c r="AU119" i="1"/>
  <c r="AT119" i="1" s="1"/>
  <c r="AS119" i="1" s="1"/>
  <c r="AU118" i="1"/>
  <c r="AT118" i="1" s="1"/>
  <c r="AS118" i="1" s="1"/>
  <c r="AU117" i="1"/>
  <c r="AT117" i="1" s="1"/>
  <c r="AS117" i="1" s="1"/>
  <c r="AU116" i="1"/>
  <c r="AT116" i="1" s="1"/>
  <c r="AS116" i="1" s="1"/>
  <c r="AU115" i="1"/>
  <c r="AT115" i="1" s="1"/>
  <c r="AS115" i="1" s="1"/>
  <c r="AU114" i="1"/>
  <c r="AT114" i="1" s="1"/>
  <c r="AS114" i="1" s="1"/>
  <c r="AU113" i="1"/>
  <c r="AT113" i="1" s="1"/>
  <c r="AS113" i="1" s="1"/>
  <c r="AU112" i="1"/>
  <c r="AT112" i="1" s="1"/>
  <c r="AS112" i="1" s="1"/>
  <c r="AU111" i="1"/>
  <c r="AT111" i="1" s="1"/>
  <c r="AS111" i="1" s="1"/>
  <c r="AU110" i="1"/>
  <c r="AT110" i="1" s="1"/>
  <c r="AS110" i="1" s="1"/>
  <c r="AU109" i="1"/>
  <c r="AT109" i="1" s="1"/>
  <c r="AS109" i="1" s="1"/>
  <c r="AU108" i="1"/>
  <c r="AT108" i="1" s="1"/>
  <c r="AS108" i="1" s="1"/>
  <c r="AU107" i="1"/>
  <c r="AT107" i="1" s="1"/>
  <c r="AS107" i="1" s="1"/>
  <c r="AU106" i="1"/>
  <c r="AT106" i="1" s="1"/>
  <c r="AS106" i="1" s="1"/>
  <c r="AU105" i="1"/>
  <c r="AT105" i="1" s="1"/>
  <c r="AS105" i="1" s="1"/>
  <c r="AU104" i="1"/>
  <c r="AT104" i="1" s="1"/>
  <c r="AS104" i="1" s="1"/>
  <c r="AU103" i="1"/>
  <c r="AT103" i="1" s="1"/>
  <c r="AS103" i="1" s="1"/>
  <c r="AU102" i="1"/>
  <c r="AT102" i="1" s="1"/>
  <c r="AS102" i="1" s="1"/>
  <c r="AU101" i="1"/>
  <c r="AT101" i="1" s="1"/>
  <c r="AS101" i="1" s="1"/>
  <c r="AU100" i="1"/>
  <c r="AT100" i="1" s="1"/>
  <c r="AS100" i="1" s="1"/>
  <c r="AU99" i="1"/>
  <c r="AT99" i="1" s="1"/>
  <c r="AS99" i="1" s="1"/>
  <c r="AU98" i="1"/>
  <c r="AT98" i="1" s="1"/>
  <c r="AS98" i="1" s="1"/>
  <c r="AU97" i="1"/>
  <c r="AT97" i="1" s="1"/>
  <c r="AS97" i="1" s="1"/>
  <c r="AU96" i="1"/>
  <c r="AT96" i="1" s="1"/>
  <c r="AS96" i="1" s="1"/>
  <c r="AU95" i="1"/>
  <c r="AT95" i="1" s="1"/>
  <c r="AS95" i="1" s="1"/>
  <c r="AU93" i="1"/>
  <c r="AT93" i="1" s="1"/>
  <c r="AS93" i="1" s="1"/>
  <c r="AU92" i="1"/>
  <c r="AT92" i="1" s="1"/>
  <c r="AS92" i="1" s="1"/>
  <c r="AU91" i="1"/>
  <c r="AT91" i="1" s="1"/>
  <c r="AS91" i="1" s="1"/>
  <c r="AU90" i="1"/>
  <c r="AT90" i="1" s="1"/>
  <c r="AS90" i="1" s="1"/>
  <c r="AU89" i="1"/>
  <c r="AT89" i="1" s="1"/>
  <c r="AS89" i="1" s="1"/>
  <c r="AU88" i="1"/>
  <c r="AT88" i="1" s="1"/>
  <c r="AS88" i="1" s="1"/>
  <c r="AU87" i="1"/>
  <c r="AT87" i="1" s="1"/>
  <c r="AS87" i="1" s="1"/>
  <c r="AU86" i="1"/>
  <c r="AT86" i="1" s="1"/>
  <c r="AS86" i="1" s="1"/>
  <c r="AU85" i="1"/>
  <c r="AT85" i="1" s="1"/>
  <c r="AS85" i="1" s="1"/>
  <c r="AU84" i="1"/>
  <c r="AT84" i="1" s="1"/>
  <c r="AS84" i="1" s="1"/>
  <c r="AU83" i="1"/>
  <c r="AT83" i="1" s="1"/>
  <c r="AS83" i="1" s="1"/>
  <c r="AU82" i="1"/>
  <c r="AT82" i="1" s="1"/>
  <c r="AS82" i="1" s="1"/>
  <c r="AU81" i="1"/>
  <c r="AT81" i="1" s="1"/>
  <c r="AS81" i="1" s="1"/>
  <c r="AU80" i="1"/>
  <c r="AT80" i="1" s="1"/>
  <c r="AS80" i="1" s="1"/>
  <c r="AU79" i="1"/>
  <c r="AT79" i="1" s="1"/>
  <c r="AS79" i="1" s="1"/>
  <c r="AU78" i="1"/>
  <c r="AT78" i="1" s="1"/>
  <c r="AS78" i="1" s="1"/>
  <c r="AU77" i="1"/>
  <c r="AT77" i="1" s="1"/>
  <c r="AS77" i="1" s="1"/>
  <c r="AU76" i="1"/>
  <c r="AT76" i="1" s="1"/>
  <c r="AS76" i="1" s="1"/>
  <c r="AU75" i="1"/>
  <c r="AT75" i="1" s="1"/>
  <c r="AS75" i="1" s="1"/>
  <c r="AU74" i="1"/>
  <c r="AT74" i="1" s="1"/>
  <c r="AS74" i="1" s="1"/>
  <c r="AU73" i="1"/>
  <c r="AT73" i="1" s="1"/>
  <c r="AS73" i="1" s="1"/>
  <c r="AU72" i="1"/>
  <c r="AT72" i="1" s="1"/>
  <c r="AS72" i="1" s="1"/>
  <c r="AU71" i="1"/>
  <c r="AT71" i="1" s="1"/>
  <c r="AS71" i="1" s="1"/>
  <c r="AU70" i="1"/>
  <c r="AT70" i="1" s="1"/>
  <c r="AS70" i="1" s="1"/>
  <c r="AU69" i="1"/>
  <c r="AT69" i="1" s="1"/>
  <c r="AS69" i="1" s="1"/>
  <c r="AU68" i="1"/>
  <c r="AT68" i="1" s="1"/>
  <c r="AS68" i="1" s="1"/>
  <c r="AU67" i="1"/>
  <c r="AT67" i="1" s="1"/>
  <c r="AS67" i="1" s="1"/>
  <c r="AU66" i="1"/>
  <c r="AT66" i="1" s="1"/>
  <c r="AS66" i="1" s="1"/>
  <c r="AU65" i="1"/>
  <c r="AT65" i="1" s="1"/>
  <c r="AS65" i="1" s="1"/>
  <c r="AT64" i="1"/>
  <c r="AS64" i="1" s="1"/>
  <c r="AU63" i="1"/>
  <c r="AT63" i="1" s="1"/>
  <c r="AS63" i="1" s="1"/>
  <c r="AU62" i="1"/>
  <c r="AT62" i="1" s="1"/>
  <c r="AS62" i="1" s="1"/>
  <c r="AU61" i="1"/>
  <c r="AT61" i="1" s="1"/>
  <c r="AS61" i="1" s="1"/>
  <c r="AU60" i="1"/>
  <c r="AT60" i="1" s="1"/>
  <c r="AS60" i="1" s="1"/>
  <c r="AU59" i="1"/>
  <c r="AT59" i="1" s="1"/>
  <c r="AS59" i="1" s="1"/>
  <c r="AU58" i="1"/>
  <c r="AT58" i="1" s="1"/>
  <c r="AS58" i="1" s="1"/>
  <c r="AU57" i="1"/>
  <c r="AT57" i="1" s="1"/>
  <c r="AS57" i="1" s="1"/>
  <c r="AU56" i="1"/>
  <c r="AT56" i="1" s="1"/>
  <c r="AS56" i="1" s="1"/>
  <c r="AU55" i="1"/>
  <c r="AT55" i="1" s="1"/>
  <c r="AS55" i="1" s="1"/>
  <c r="AU54" i="1"/>
  <c r="AT54" i="1" s="1"/>
  <c r="AS54" i="1" s="1"/>
  <c r="AU53" i="1"/>
  <c r="AT53" i="1" s="1"/>
  <c r="AS53" i="1" s="1"/>
  <c r="AU52" i="1"/>
  <c r="AT52" i="1" s="1"/>
  <c r="AS52" i="1" s="1"/>
  <c r="AU51" i="1"/>
  <c r="AT51" i="1" s="1"/>
  <c r="AS51" i="1" s="1"/>
  <c r="AU50" i="1"/>
  <c r="AT50" i="1" s="1"/>
  <c r="AS50" i="1" s="1"/>
  <c r="AU49" i="1"/>
  <c r="AT49" i="1" s="1"/>
  <c r="AS49" i="1" s="1"/>
  <c r="AU48" i="1"/>
  <c r="AT48" i="1" s="1"/>
  <c r="AS48" i="1" s="1"/>
  <c r="AU47" i="1"/>
  <c r="AT47" i="1" s="1"/>
  <c r="AS47" i="1" s="1"/>
  <c r="AU46" i="1"/>
  <c r="AT46" i="1" s="1"/>
  <c r="AS46" i="1" s="1"/>
  <c r="AU45" i="1"/>
  <c r="AT45" i="1" s="1"/>
  <c r="AS45" i="1" s="1"/>
  <c r="AU44" i="1"/>
  <c r="AT44" i="1" s="1"/>
  <c r="AS44" i="1" s="1"/>
  <c r="AU43" i="1"/>
  <c r="AT43" i="1" s="1"/>
  <c r="AS43" i="1" s="1"/>
  <c r="AU42" i="1"/>
  <c r="AT42" i="1" s="1"/>
  <c r="AS42" i="1" s="1"/>
  <c r="AU41" i="1"/>
  <c r="AT41" i="1" s="1"/>
  <c r="AS41" i="1" s="1"/>
  <c r="AU40" i="1"/>
  <c r="AT40" i="1" s="1"/>
  <c r="AS40" i="1" s="1"/>
  <c r="AU39" i="1"/>
  <c r="AT39" i="1" s="1"/>
  <c r="AS39" i="1" s="1"/>
  <c r="AU38" i="1"/>
  <c r="AT38" i="1" s="1"/>
  <c r="AS38" i="1" s="1"/>
  <c r="AU37" i="1"/>
  <c r="AT37" i="1" s="1"/>
  <c r="AS37" i="1" s="1"/>
  <c r="AU36" i="1"/>
  <c r="AT36" i="1" s="1"/>
  <c r="AS36" i="1" s="1"/>
  <c r="AU35" i="1"/>
  <c r="AT35" i="1" s="1"/>
  <c r="AS35" i="1" s="1"/>
  <c r="AU34" i="1"/>
  <c r="AT34" i="1" s="1"/>
  <c r="AS34" i="1" s="1"/>
  <c r="AU33" i="1"/>
  <c r="AT33" i="1" s="1"/>
  <c r="AS33" i="1" s="1"/>
  <c r="AU32" i="1"/>
  <c r="AT32" i="1" s="1"/>
  <c r="AS32" i="1" s="1"/>
  <c r="AU31" i="1"/>
  <c r="AT31" i="1" s="1"/>
  <c r="AS31" i="1" s="1"/>
  <c r="AU30" i="1"/>
  <c r="AT30" i="1" s="1"/>
  <c r="AS30" i="1" s="1"/>
  <c r="AU29" i="1"/>
  <c r="AT29" i="1" s="1"/>
  <c r="AS29" i="1" s="1"/>
  <c r="AU28" i="1"/>
  <c r="AT28" i="1" s="1"/>
  <c r="AS28" i="1" s="1"/>
  <c r="AU27" i="1"/>
  <c r="AT27" i="1" s="1"/>
  <c r="AS27" i="1" s="1"/>
  <c r="AU26" i="1"/>
  <c r="AT26" i="1" s="1"/>
  <c r="AS26" i="1" s="1"/>
  <c r="AU25" i="1"/>
  <c r="AT25" i="1" s="1"/>
  <c r="AS25" i="1" s="1"/>
  <c r="AU24" i="1"/>
  <c r="AT24" i="1" s="1"/>
  <c r="AS24" i="1" s="1"/>
  <c r="AU23" i="1"/>
  <c r="AT23" i="1" s="1"/>
  <c r="AS23" i="1" s="1"/>
  <c r="AU22" i="1"/>
  <c r="AT22" i="1" s="1"/>
  <c r="AS22" i="1" s="1"/>
  <c r="AU21" i="1"/>
  <c r="AT21" i="1" s="1"/>
  <c r="AS21" i="1" s="1"/>
  <c r="AU20" i="1"/>
  <c r="AT20" i="1" s="1"/>
  <c r="AS20" i="1" s="1"/>
  <c r="AU19" i="1"/>
  <c r="AT19" i="1" s="1"/>
  <c r="AS19" i="1" s="1"/>
  <c r="AU18" i="1"/>
  <c r="AT18" i="1" s="1"/>
  <c r="AS18" i="1" s="1"/>
  <c r="AU17" i="1"/>
  <c r="AT17" i="1" s="1"/>
  <c r="AS17" i="1" s="1"/>
  <c r="AU16" i="1"/>
  <c r="AT16" i="1" s="1"/>
  <c r="AS16" i="1" s="1"/>
  <c r="AU15" i="1"/>
  <c r="AT15" i="1" s="1"/>
  <c r="AS15" i="1" s="1"/>
  <c r="AT13" i="1"/>
  <c r="AS13" i="1" s="1"/>
  <c r="AU12" i="1"/>
  <c r="AT12" i="1" s="1"/>
  <c r="AS12" i="1" s="1"/>
  <c r="AU11" i="1"/>
  <c r="AT11" i="1" s="1"/>
  <c r="AS11" i="1" s="1"/>
  <c r="AU10" i="1"/>
  <c r="AT10" i="1" s="1"/>
  <c r="AS10" i="1" s="1"/>
  <c r="AU9" i="1"/>
  <c r="AT9" i="1" s="1"/>
  <c r="AS9" i="1" s="1"/>
  <c r="AU8" i="1"/>
  <c r="AT8" i="1" s="1"/>
  <c r="AS8" i="1" s="1"/>
  <c r="AU7" i="1"/>
  <c r="AT7" i="1" s="1"/>
  <c r="AS7" i="1" s="1"/>
  <c r="AU6" i="1"/>
  <c r="AT6" i="1" s="1"/>
  <c r="AS6" i="1" s="1"/>
  <c r="AU5" i="1"/>
  <c r="AT5" i="1" s="1"/>
  <c r="AS5" i="1" s="1"/>
  <c r="AU4" i="1"/>
  <c r="AT4" i="1" s="1"/>
  <c r="AS4" i="1" s="1"/>
  <c r="AU3" i="1"/>
  <c r="AT3" i="1" s="1"/>
  <c r="AS3" i="1" s="1"/>
  <c r="AY2" i="1"/>
  <c r="AU2" i="1" s="1"/>
  <c r="AT2" i="1" s="1"/>
  <c r="AS2" i="1" s="1"/>
  <c r="BP101" i="1" l="1"/>
  <c r="E113" i="1" l="1"/>
  <c r="AO101" i="1"/>
  <c r="AO100" i="1"/>
  <c r="BS101" i="1"/>
  <c r="BS100" i="1"/>
  <c r="H101" i="1"/>
  <c r="BQ101" i="1"/>
  <c r="E101" i="1"/>
  <c r="BP100" i="1"/>
  <c r="H100" i="1"/>
  <c r="BQ100" i="1"/>
  <c r="E100" i="1"/>
  <c r="AP100" i="1" l="1"/>
  <c r="BR100" i="1"/>
  <c r="AP101" i="1"/>
  <c r="BR101" i="1"/>
  <c r="BS86" i="1"/>
  <c r="BS127" i="1"/>
  <c r="BS126" i="1"/>
  <c r="BS125" i="1"/>
  <c r="BS124" i="1"/>
  <c r="BS61" i="1"/>
  <c r="BS123" i="1"/>
  <c r="BS122" i="1"/>
  <c r="BS121" i="1"/>
  <c r="BS120" i="1"/>
  <c r="BS119" i="1"/>
  <c r="BS118" i="1"/>
  <c r="BS117" i="1"/>
  <c r="BS116" i="1"/>
  <c r="BS115" i="1"/>
  <c r="BS114" i="1"/>
  <c r="BS113" i="1"/>
  <c r="BS112" i="1"/>
  <c r="BS111" i="1"/>
  <c r="BS110" i="1"/>
  <c r="BS109" i="1"/>
  <c r="BS108" i="1"/>
  <c r="BS107" i="1"/>
  <c r="BS106" i="1"/>
  <c r="BS105" i="1"/>
  <c r="BS104" i="1"/>
  <c r="BS103" i="1"/>
  <c r="BS102" i="1"/>
  <c r="BS99" i="1"/>
  <c r="BS98" i="1"/>
  <c r="BS97" i="1"/>
  <c r="BS96" i="1"/>
  <c r="BS95" i="1"/>
  <c r="BS94" i="1"/>
  <c r="BS93" i="1"/>
  <c r="BS92" i="1"/>
  <c r="BS91" i="1"/>
  <c r="BS90" i="1"/>
  <c r="BS89" i="1"/>
  <c r="BS88" i="1"/>
  <c r="BS87" i="1"/>
  <c r="BS85" i="1"/>
  <c r="BS84" i="1"/>
  <c r="BS83" i="1"/>
  <c r="BS82" i="1"/>
  <c r="BS81" i="1"/>
  <c r="BS80" i="1"/>
  <c r="BS79" i="1"/>
  <c r="BS78" i="1"/>
  <c r="BS77" i="1"/>
  <c r="BS76" i="1"/>
  <c r="BS75" i="1"/>
  <c r="BS74" i="1"/>
  <c r="BS73" i="1"/>
  <c r="BS72" i="1"/>
  <c r="BS71" i="1"/>
  <c r="BS70" i="1"/>
  <c r="BS69" i="1"/>
  <c r="BS68" i="1"/>
  <c r="BS67" i="1"/>
  <c r="BS66" i="1"/>
  <c r="BS65" i="1"/>
  <c r="BS64" i="1"/>
  <c r="BS60" i="1"/>
  <c r="BS59" i="1"/>
  <c r="BS58" i="1"/>
  <c r="BS57" i="1"/>
  <c r="BS56" i="1"/>
  <c r="BS55" i="1"/>
  <c r="BS54" i="1"/>
  <c r="BS53" i="1"/>
  <c r="BS52" i="1"/>
  <c r="BS51" i="1"/>
  <c r="BS50" i="1"/>
  <c r="BS49" i="1"/>
  <c r="BS48" i="1"/>
  <c r="BS47" i="1"/>
  <c r="BS46" i="1"/>
  <c r="BS45" i="1"/>
  <c r="BS44" i="1"/>
  <c r="BS43" i="1"/>
  <c r="BS42" i="1"/>
  <c r="BS41" i="1"/>
  <c r="BS63" i="1"/>
  <c r="BS62" i="1"/>
  <c r="BS40" i="1"/>
  <c r="BS39" i="1"/>
  <c r="BS38" i="1"/>
  <c r="BS37" i="1"/>
  <c r="BS36" i="1"/>
  <c r="BS35" i="1"/>
  <c r="BS34" i="1"/>
  <c r="BS33" i="1"/>
  <c r="BS32" i="1"/>
  <c r="BS31" i="1"/>
  <c r="BS30" i="1"/>
  <c r="BS29" i="1"/>
  <c r="BS28" i="1"/>
  <c r="BS27" i="1"/>
  <c r="BS26" i="1"/>
  <c r="BS25" i="1"/>
  <c r="BS24" i="1"/>
  <c r="BS23" i="1"/>
  <c r="BS22" i="1"/>
  <c r="BS21" i="1"/>
  <c r="BS20" i="1"/>
  <c r="BS19" i="1"/>
  <c r="BS18" i="1"/>
  <c r="BS17" i="1"/>
  <c r="BS16" i="1"/>
  <c r="BS15" i="1"/>
  <c r="BS14" i="1"/>
  <c r="BS13" i="1"/>
  <c r="BS12" i="1"/>
  <c r="BS11" i="1"/>
  <c r="BS10" i="1"/>
  <c r="BS9" i="1"/>
  <c r="BS8" i="1"/>
  <c r="BS7" i="1"/>
  <c r="BS6" i="1"/>
  <c r="BS5" i="1"/>
  <c r="BS4" i="1"/>
  <c r="BS3" i="1"/>
  <c r="BS2" i="1"/>
  <c r="BP86" i="1"/>
  <c r="BP127" i="1"/>
  <c r="BP126" i="1"/>
  <c r="BP125" i="1"/>
  <c r="BP124" i="1"/>
  <c r="BP61" i="1"/>
  <c r="BP123" i="1"/>
  <c r="BP122" i="1"/>
  <c r="BP121" i="1"/>
  <c r="BP120" i="1"/>
  <c r="BP119" i="1"/>
  <c r="BP118" i="1"/>
  <c r="BP117" i="1"/>
  <c r="BP116" i="1"/>
  <c r="BP115" i="1"/>
  <c r="BP114" i="1"/>
  <c r="BP113" i="1"/>
  <c r="BP112" i="1"/>
  <c r="BP111" i="1"/>
  <c r="BP110" i="1"/>
  <c r="BP109" i="1"/>
  <c r="BP108" i="1"/>
  <c r="BP107" i="1"/>
  <c r="BP106" i="1"/>
  <c r="BP105" i="1"/>
  <c r="BP104" i="1"/>
  <c r="BP103" i="1"/>
  <c r="BP102" i="1"/>
  <c r="BP99" i="1"/>
  <c r="BP98" i="1"/>
  <c r="BP97" i="1"/>
  <c r="BP96" i="1"/>
  <c r="BP95" i="1"/>
  <c r="BP94" i="1"/>
  <c r="BP93" i="1"/>
  <c r="BP92" i="1"/>
  <c r="BP91" i="1"/>
  <c r="BP90" i="1"/>
  <c r="BP89" i="1"/>
  <c r="BP88" i="1"/>
  <c r="BP87" i="1"/>
  <c r="BP85" i="1"/>
  <c r="BP84" i="1"/>
  <c r="BP83" i="1"/>
  <c r="BP82" i="1"/>
  <c r="BP81" i="1"/>
  <c r="BP80" i="1"/>
  <c r="BP79" i="1"/>
  <c r="BP78" i="1"/>
  <c r="BP77" i="1"/>
  <c r="BP76" i="1"/>
  <c r="BP75" i="1"/>
  <c r="BP74" i="1"/>
  <c r="BP73" i="1"/>
  <c r="BP72" i="1"/>
  <c r="BP71" i="1"/>
  <c r="BP70" i="1"/>
  <c r="BP69" i="1"/>
  <c r="BP68" i="1"/>
  <c r="BP67" i="1"/>
  <c r="BP66" i="1"/>
  <c r="BP65" i="1"/>
  <c r="BP64" i="1"/>
  <c r="BP60" i="1"/>
  <c r="BP59" i="1"/>
  <c r="BP58" i="1"/>
  <c r="BP57" i="1"/>
  <c r="BP56" i="1"/>
  <c r="BP55" i="1"/>
  <c r="BP54" i="1"/>
  <c r="BP53" i="1"/>
  <c r="BP52" i="1"/>
  <c r="BP51" i="1"/>
  <c r="BP50" i="1"/>
  <c r="BP49" i="1"/>
  <c r="BP48" i="1"/>
  <c r="BP47" i="1"/>
  <c r="BP46" i="1"/>
  <c r="BP45" i="1"/>
  <c r="BP44" i="1"/>
  <c r="BP43" i="1"/>
  <c r="BP42" i="1"/>
  <c r="BP41" i="1"/>
  <c r="BP63" i="1"/>
  <c r="BP62" i="1"/>
  <c r="BP40" i="1"/>
  <c r="BP39" i="1"/>
  <c r="BP38" i="1"/>
  <c r="BP37" i="1"/>
  <c r="BP36" i="1"/>
  <c r="BP35" i="1"/>
  <c r="BP34" i="1"/>
  <c r="BP33" i="1"/>
  <c r="BP32" i="1"/>
  <c r="BP31" i="1"/>
  <c r="BP30" i="1"/>
  <c r="BP29" i="1"/>
  <c r="BP28" i="1"/>
  <c r="BP27" i="1"/>
  <c r="BP26" i="1"/>
  <c r="BP25" i="1"/>
  <c r="BP24" i="1"/>
  <c r="BP23" i="1"/>
  <c r="BP22" i="1"/>
  <c r="BP21" i="1"/>
  <c r="BP20" i="1"/>
  <c r="BP19" i="1"/>
  <c r="BP18" i="1"/>
  <c r="BP17" i="1"/>
  <c r="BP16" i="1"/>
  <c r="BP15" i="1"/>
  <c r="BP14" i="1"/>
  <c r="BP13" i="1"/>
  <c r="BP12" i="1"/>
  <c r="BP11" i="1"/>
  <c r="BP10" i="1"/>
  <c r="BP9" i="1"/>
  <c r="BP8" i="1"/>
  <c r="BP7" i="1"/>
  <c r="BP6" i="1"/>
  <c r="BP5" i="1"/>
  <c r="BP4" i="1"/>
  <c r="BP3" i="1"/>
  <c r="BP2" i="1"/>
  <c r="BQ86" i="1"/>
  <c r="BQ127" i="1"/>
  <c r="BQ126" i="1"/>
  <c r="BQ125" i="1"/>
  <c r="BQ124" i="1"/>
  <c r="BQ61" i="1"/>
  <c r="BQ123" i="1"/>
  <c r="BQ122" i="1"/>
  <c r="BQ121" i="1"/>
  <c r="BQ120" i="1"/>
  <c r="BQ119" i="1"/>
  <c r="BQ118" i="1"/>
  <c r="BQ117" i="1"/>
  <c r="BQ116" i="1"/>
  <c r="BQ115" i="1"/>
  <c r="BQ114" i="1"/>
  <c r="BQ113" i="1"/>
  <c r="BQ112" i="1"/>
  <c r="BQ111" i="1"/>
  <c r="BQ110" i="1"/>
  <c r="BQ109" i="1"/>
  <c r="BQ108" i="1"/>
  <c r="BQ107" i="1"/>
  <c r="BQ106" i="1"/>
  <c r="BQ105" i="1"/>
  <c r="BQ104" i="1"/>
  <c r="BQ103" i="1"/>
  <c r="BQ102" i="1"/>
  <c r="BQ99" i="1"/>
  <c r="BQ98" i="1"/>
  <c r="BQ97" i="1"/>
  <c r="BQ96" i="1"/>
  <c r="BQ95" i="1"/>
  <c r="BQ94" i="1"/>
  <c r="BQ93" i="1"/>
  <c r="BQ92" i="1"/>
  <c r="BQ91" i="1"/>
  <c r="BQ90" i="1"/>
  <c r="BQ89" i="1"/>
  <c r="BQ88" i="1"/>
  <c r="BQ87" i="1"/>
  <c r="BQ85" i="1"/>
  <c r="BQ84" i="1"/>
  <c r="BQ83" i="1"/>
  <c r="BQ82" i="1"/>
  <c r="BQ81" i="1"/>
  <c r="BQ80" i="1"/>
  <c r="BQ79" i="1"/>
  <c r="BQ78" i="1"/>
  <c r="BQ77" i="1"/>
  <c r="BQ76" i="1"/>
  <c r="BQ75" i="1"/>
  <c r="BQ74" i="1"/>
  <c r="BQ73" i="1"/>
  <c r="BQ72" i="1"/>
  <c r="BQ71" i="1"/>
  <c r="BQ70" i="1"/>
  <c r="BQ69" i="1"/>
  <c r="BQ68" i="1"/>
  <c r="BQ67" i="1"/>
  <c r="BQ66" i="1"/>
  <c r="BQ65" i="1"/>
  <c r="BQ64" i="1"/>
  <c r="BQ60" i="1"/>
  <c r="BQ59" i="1"/>
  <c r="BQ58" i="1"/>
  <c r="BQ57" i="1"/>
  <c r="BQ56" i="1"/>
  <c r="BQ55" i="1"/>
  <c r="BQ54" i="1"/>
  <c r="BQ53" i="1"/>
  <c r="BQ52" i="1"/>
  <c r="BQ51" i="1"/>
  <c r="BQ50" i="1"/>
  <c r="BQ49" i="1"/>
  <c r="BQ48" i="1"/>
  <c r="BQ47" i="1"/>
  <c r="BQ46" i="1"/>
  <c r="BQ45" i="1"/>
  <c r="BQ44" i="1"/>
  <c r="BQ43" i="1"/>
  <c r="BQ42" i="1"/>
  <c r="BQ41" i="1"/>
  <c r="BQ63" i="1"/>
  <c r="BQ62" i="1"/>
  <c r="BQ40" i="1"/>
  <c r="BQ39" i="1"/>
  <c r="BQ38" i="1"/>
  <c r="BQ37" i="1"/>
  <c r="BQ36" i="1"/>
  <c r="BQ35" i="1"/>
  <c r="BQ34" i="1"/>
  <c r="BQ33" i="1"/>
  <c r="BQ32" i="1"/>
  <c r="BQ31" i="1"/>
  <c r="BQ30" i="1"/>
  <c r="BQ29" i="1"/>
  <c r="BQ28" i="1"/>
  <c r="BQ27" i="1"/>
  <c r="BQ26" i="1"/>
  <c r="BQ25" i="1"/>
  <c r="BQ24" i="1"/>
  <c r="BQ23" i="1"/>
  <c r="BQ22" i="1"/>
  <c r="BQ21" i="1"/>
  <c r="BQ20" i="1"/>
  <c r="BQ19" i="1"/>
  <c r="BQ18" i="1"/>
  <c r="BQ17" i="1"/>
  <c r="BQ16" i="1"/>
  <c r="BQ15" i="1"/>
  <c r="BQ14" i="1"/>
  <c r="BQ13" i="1"/>
  <c r="BQ12" i="1"/>
  <c r="BQ11" i="1"/>
  <c r="BQ10" i="1"/>
  <c r="BQ9" i="1"/>
  <c r="BQ8" i="1"/>
  <c r="BQ7" i="1"/>
  <c r="BQ6" i="1"/>
  <c r="BQ5" i="1"/>
  <c r="BQ4" i="1"/>
  <c r="BQ3" i="1"/>
  <c r="BQ2" i="1"/>
  <c r="H119" i="1" l="1"/>
  <c r="H121" i="1"/>
  <c r="H120" i="1"/>
  <c r="AO120" i="1"/>
  <c r="BR120" i="1" s="1"/>
  <c r="AO86" i="1" l="1"/>
  <c r="AO127" i="1"/>
  <c r="AO126" i="1"/>
  <c r="AO125" i="1"/>
  <c r="AO124" i="1"/>
  <c r="AO61" i="1"/>
  <c r="AO123" i="1"/>
  <c r="AO122" i="1"/>
  <c r="BR122" i="1" s="1"/>
  <c r="AO121" i="1"/>
  <c r="BR121" i="1" s="1"/>
  <c r="AP120" i="1"/>
  <c r="AO119" i="1"/>
  <c r="AO118" i="1"/>
  <c r="AO117" i="1"/>
  <c r="AO116" i="1"/>
  <c r="AO115" i="1"/>
  <c r="AO114" i="1"/>
  <c r="BR114" i="1" s="1"/>
  <c r="AO113" i="1"/>
  <c r="AO112" i="1"/>
  <c r="AO111" i="1"/>
  <c r="AO110" i="1"/>
  <c r="AO109" i="1"/>
  <c r="AO108" i="1"/>
  <c r="AO107" i="1"/>
  <c r="AO106" i="1"/>
  <c r="AO105" i="1"/>
  <c r="BR105" i="1" s="1"/>
  <c r="AO104" i="1"/>
  <c r="BR104" i="1" s="1"/>
  <c r="AO103" i="1"/>
  <c r="BR103" i="1" s="1"/>
  <c r="AO102" i="1"/>
  <c r="AO99" i="1"/>
  <c r="AO98" i="1"/>
  <c r="AO97" i="1"/>
  <c r="AO96" i="1"/>
  <c r="BR96" i="1" s="1"/>
  <c r="AO95" i="1"/>
  <c r="BR95" i="1" s="1"/>
  <c r="AO94" i="1"/>
  <c r="BR94" i="1" s="1"/>
  <c r="AO93" i="1"/>
  <c r="BR93" i="1" s="1"/>
  <c r="AO92" i="1"/>
  <c r="AO91" i="1"/>
  <c r="AO90" i="1"/>
  <c r="AO89" i="1"/>
  <c r="AO88" i="1"/>
  <c r="BR88" i="1" s="1"/>
  <c r="AO87" i="1"/>
  <c r="BR87" i="1" s="1"/>
  <c r="AO85" i="1"/>
  <c r="BR85" i="1" s="1"/>
  <c r="AO84" i="1"/>
  <c r="BR84" i="1" s="1"/>
  <c r="AO83" i="1"/>
  <c r="AO82" i="1"/>
  <c r="AO81" i="1"/>
  <c r="AO80" i="1"/>
  <c r="AO79" i="1"/>
  <c r="BR79" i="1" s="1"/>
  <c r="AO78" i="1"/>
  <c r="BR78" i="1" s="1"/>
  <c r="AO77" i="1"/>
  <c r="BR77" i="1" s="1"/>
  <c r="AO76" i="1"/>
  <c r="BR76" i="1" s="1"/>
  <c r="AO75" i="1"/>
  <c r="AO74" i="1"/>
  <c r="AO73" i="1"/>
  <c r="AO72" i="1"/>
  <c r="AO71" i="1"/>
  <c r="AO70" i="1"/>
  <c r="AO69" i="1"/>
  <c r="AO68" i="1"/>
  <c r="BR68" i="1" s="1"/>
  <c r="AO67" i="1"/>
  <c r="BR67" i="1" s="1"/>
  <c r="AO66" i="1"/>
  <c r="BR66" i="1" s="1"/>
  <c r="AO65" i="1"/>
  <c r="BR65" i="1" s="1"/>
  <c r="AO64" i="1"/>
  <c r="BR64" i="1" s="1"/>
  <c r="AO60" i="1"/>
  <c r="AO59" i="1"/>
  <c r="BR59" i="1" s="1"/>
  <c r="AO58" i="1"/>
  <c r="BR58" i="1" s="1"/>
  <c r="AO57" i="1"/>
  <c r="AO56" i="1"/>
  <c r="AO55" i="1"/>
  <c r="BR55" i="1" s="1"/>
  <c r="AO54" i="1"/>
  <c r="AO53" i="1"/>
  <c r="AO52" i="1"/>
  <c r="BR52" i="1" s="1"/>
  <c r="AO51" i="1"/>
  <c r="BR51" i="1" s="1"/>
  <c r="AO50" i="1"/>
  <c r="BR50" i="1" s="1"/>
  <c r="AO49" i="1"/>
  <c r="BR49" i="1" s="1"/>
  <c r="AO48" i="1"/>
  <c r="BR48" i="1" s="1"/>
  <c r="AO47" i="1"/>
  <c r="BR47" i="1" s="1"/>
  <c r="AO46" i="1"/>
  <c r="BR46" i="1" s="1"/>
  <c r="AO45" i="1"/>
  <c r="BR45" i="1" s="1"/>
  <c r="AO44" i="1"/>
  <c r="BR44" i="1" s="1"/>
  <c r="AO43" i="1"/>
  <c r="BR43" i="1" s="1"/>
  <c r="AO42" i="1"/>
  <c r="BR42" i="1" s="1"/>
  <c r="AO41" i="1"/>
  <c r="BR41" i="1" s="1"/>
  <c r="AO63" i="1"/>
  <c r="BR63" i="1" s="1"/>
  <c r="AO62" i="1"/>
  <c r="BR62" i="1" s="1"/>
  <c r="AO40" i="1"/>
  <c r="BR40" i="1" s="1"/>
  <c r="AO39" i="1"/>
  <c r="BR39" i="1" s="1"/>
  <c r="AO38" i="1"/>
  <c r="BR38" i="1" s="1"/>
  <c r="AO37" i="1"/>
  <c r="BR37" i="1" s="1"/>
  <c r="AO36" i="1"/>
  <c r="BR36" i="1" s="1"/>
  <c r="AO35" i="1"/>
  <c r="BR35" i="1" s="1"/>
  <c r="AO34" i="1"/>
  <c r="BR34" i="1" s="1"/>
  <c r="AO33" i="1"/>
  <c r="BR33" i="1" s="1"/>
  <c r="AO32" i="1"/>
  <c r="BR32" i="1" s="1"/>
  <c r="AO31" i="1"/>
  <c r="BR31" i="1" s="1"/>
  <c r="AO30" i="1"/>
  <c r="BR30" i="1" s="1"/>
  <c r="AO29" i="1"/>
  <c r="BR29" i="1" s="1"/>
  <c r="AO28" i="1"/>
  <c r="BR28" i="1" s="1"/>
  <c r="AO27" i="1"/>
  <c r="BR27" i="1" s="1"/>
  <c r="AO26" i="1"/>
  <c r="BR26" i="1" s="1"/>
  <c r="AO25" i="1"/>
  <c r="AO24" i="1"/>
  <c r="BR24" i="1" s="1"/>
  <c r="AO23" i="1"/>
  <c r="BR23" i="1" s="1"/>
  <c r="AO22" i="1"/>
  <c r="BR22" i="1" s="1"/>
  <c r="AO21" i="1"/>
  <c r="BR21" i="1" s="1"/>
  <c r="AO20" i="1"/>
  <c r="BR20" i="1" s="1"/>
  <c r="AO19" i="1"/>
  <c r="BR19" i="1" s="1"/>
  <c r="AO18" i="1"/>
  <c r="BR18" i="1" s="1"/>
  <c r="AO17" i="1"/>
  <c r="BR17" i="1" s="1"/>
  <c r="AO16" i="1"/>
  <c r="BR16" i="1" s="1"/>
  <c r="AO15" i="1"/>
  <c r="BR15" i="1" s="1"/>
  <c r="AO14" i="1"/>
  <c r="BR14" i="1" s="1"/>
  <c r="AO13" i="1"/>
  <c r="BR13" i="1" s="1"/>
  <c r="AO12" i="1"/>
  <c r="BR12" i="1" s="1"/>
  <c r="AO11" i="1"/>
  <c r="BR11" i="1" s="1"/>
  <c r="AO10" i="1"/>
  <c r="BR10" i="1" s="1"/>
  <c r="AO9" i="1"/>
  <c r="BR9" i="1" s="1"/>
  <c r="AO8" i="1"/>
  <c r="BR8" i="1" s="1"/>
  <c r="AO7" i="1"/>
  <c r="BR7" i="1" s="1"/>
  <c r="AO6" i="1"/>
  <c r="BR6" i="1" s="1"/>
  <c r="AO5" i="1"/>
  <c r="BR5" i="1" s="1"/>
  <c r="AO4" i="1"/>
  <c r="BR4" i="1" s="1"/>
  <c r="AO3" i="1"/>
  <c r="AO2" i="1"/>
  <c r="BR2" i="1" s="1"/>
  <c r="AP62" i="1" l="1"/>
  <c r="AP47" i="1"/>
  <c r="AP59" i="1"/>
  <c r="AP65" i="1"/>
  <c r="AP8" i="1"/>
  <c r="AP66" i="1"/>
  <c r="AP16" i="1"/>
  <c r="AP67" i="1"/>
  <c r="AP78" i="1"/>
  <c r="AP24" i="1"/>
  <c r="AP33" i="1"/>
  <c r="AP95" i="1"/>
  <c r="AP69" i="1"/>
  <c r="BR69" i="1"/>
  <c r="AP112" i="1"/>
  <c r="BR112" i="1"/>
  <c r="AP127" i="1"/>
  <c r="BR127" i="1"/>
  <c r="AP9" i="1"/>
  <c r="AP17" i="1"/>
  <c r="AP26" i="1"/>
  <c r="AP34" i="1"/>
  <c r="AP63" i="1"/>
  <c r="AP48" i="1"/>
  <c r="AP64" i="1"/>
  <c r="AP79" i="1"/>
  <c r="AP96" i="1"/>
  <c r="AP3" i="1"/>
  <c r="BR3" i="1"/>
  <c r="AP113" i="1"/>
  <c r="BR113" i="1"/>
  <c r="AP86" i="1"/>
  <c r="BR86" i="1"/>
  <c r="AP10" i="1"/>
  <c r="AP18" i="1"/>
  <c r="AP27" i="1"/>
  <c r="AP35" i="1"/>
  <c r="AP41" i="1"/>
  <c r="AP49" i="1"/>
  <c r="AP84" i="1"/>
  <c r="AP103" i="1"/>
  <c r="AP57" i="1"/>
  <c r="BR57" i="1"/>
  <c r="AP71" i="1"/>
  <c r="BR71" i="1"/>
  <c r="AP106" i="1"/>
  <c r="BR106" i="1"/>
  <c r="AP2" i="1"/>
  <c r="AP11" i="1"/>
  <c r="AP19" i="1"/>
  <c r="AP28" i="1"/>
  <c r="AP36" i="1"/>
  <c r="AP42" i="1"/>
  <c r="AP50" i="1"/>
  <c r="AP85" i="1"/>
  <c r="AP104" i="1"/>
  <c r="AP119" i="1"/>
  <c r="BR119" i="1"/>
  <c r="AP53" i="1"/>
  <c r="BR53" i="1"/>
  <c r="AP80" i="1"/>
  <c r="BR80" i="1"/>
  <c r="AP97" i="1"/>
  <c r="BR97" i="1"/>
  <c r="AP107" i="1"/>
  <c r="BR107" i="1"/>
  <c r="AP115" i="1"/>
  <c r="BR115" i="1"/>
  <c r="AP123" i="1"/>
  <c r="BR123" i="1"/>
  <c r="AP4" i="1"/>
  <c r="AP12" i="1"/>
  <c r="AP20" i="1"/>
  <c r="AP29" i="1"/>
  <c r="AP37" i="1"/>
  <c r="AP43" i="1"/>
  <c r="AP51" i="1"/>
  <c r="AP87" i="1"/>
  <c r="AP105" i="1"/>
  <c r="AP111" i="1"/>
  <c r="BR111" i="1"/>
  <c r="AP89" i="1"/>
  <c r="BR89" i="1"/>
  <c r="AP54" i="1"/>
  <c r="BR54" i="1"/>
  <c r="AP73" i="1"/>
  <c r="BR73" i="1"/>
  <c r="AP81" i="1"/>
  <c r="BR81" i="1"/>
  <c r="AP90" i="1"/>
  <c r="BR90" i="1"/>
  <c r="AP98" i="1"/>
  <c r="BR98" i="1"/>
  <c r="AP108" i="1"/>
  <c r="BR108" i="1"/>
  <c r="AP116" i="1"/>
  <c r="BR116" i="1"/>
  <c r="AP61" i="1"/>
  <c r="BR61" i="1"/>
  <c r="AP5" i="1"/>
  <c r="AP13" i="1"/>
  <c r="AP21" i="1"/>
  <c r="AP30" i="1"/>
  <c r="AP38" i="1"/>
  <c r="AP44" i="1"/>
  <c r="AP52" i="1"/>
  <c r="AP68" i="1"/>
  <c r="AP88" i="1"/>
  <c r="AP114" i="1"/>
  <c r="AP126" i="1"/>
  <c r="BR126" i="1"/>
  <c r="AP72" i="1"/>
  <c r="BR72" i="1"/>
  <c r="AP25" i="1"/>
  <c r="BR25" i="1"/>
  <c r="AP74" i="1"/>
  <c r="BR74" i="1"/>
  <c r="AP82" i="1"/>
  <c r="BR82" i="1"/>
  <c r="AP91" i="1"/>
  <c r="BR91" i="1"/>
  <c r="AP99" i="1"/>
  <c r="BR99" i="1"/>
  <c r="AP109" i="1"/>
  <c r="BR109" i="1"/>
  <c r="AP117" i="1"/>
  <c r="BR117" i="1"/>
  <c r="AP124" i="1"/>
  <c r="BR124" i="1"/>
  <c r="AP6" i="1"/>
  <c r="AP14" i="1"/>
  <c r="AP22" i="1"/>
  <c r="AP31" i="1"/>
  <c r="AP39" i="1"/>
  <c r="AP45" i="1"/>
  <c r="AP55" i="1"/>
  <c r="AP76" i="1"/>
  <c r="AP93" i="1"/>
  <c r="AP121" i="1"/>
  <c r="AP70" i="1"/>
  <c r="BR70" i="1"/>
  <c r="AP60" i="1"/>
  <c r="BR60" i="1"/>
  <c r="AP56" i="1"/>
  <c r="BR56" i="1"/>
  <c r="AP75" i="1"/>
  <c r="BR75" i="1"/>
  <c r="AP83" i="1"/>
  <c r="BR83" i="1"/>
  <c r="AP92" i="1"/>
  <c r="BR92" i="1"/>
  <c r="AP102" i="1"/>
  <c r="BR102" i="1"/>
  <c r="AP110" i="1"/>
  <c r="BR110" i="1"/>
  <c r="AP118" i="1"/>
  <c r="BR118" i="1"/>
  <c r="AP125" i="1"/>
  <c r="BR125" i="1"/>
  <c r="AP7" i="1"/>
  <c r="AP15" i="1"/>
  <c r="AP23" i="1"/>
  <c r="AP32" i="1"/>
  <c r="AP40" i="1"/>
  <c r="AP46" i="1"/>
  <c r="AP58" i="1"/>
  <c r="AP77" i="1"/>
  <c r="AP94" i="1"/>
  <c r="AP122" i="1"/>
  <c r="H94" i="1"/>
  <c r="E94" i="1"/>
  <c r="H97" i="1" l="1"/>
  <c r="E97" i="1"/>
  <c r="H96" i="1"/>
  <c r="E96" i="1"/>
  <c r="H95" i="1"/>
  <c r="E95" i="1"/>
  <c r="H87" i="1"/>
  <c r="E87" i="1"/>
  <c r="H78" i="1"/>
  <c r="E78" i="1"/>
  <c r="H57" i="1"/>
  <c r="E57" i="1"/>
  <c r="H56" i="1"/>
  <c r="E56" i="1"/>
  <c r="H79" i="1" l="1"/>
  <c r="E79" i="1"/>
  <c r="E75" i="1" l="1"/>
  <c r="E74" i="1"/>
  <c r="E73" i="1"/>
  <c r="E72" i="1"/>
  <c r="E71" i="1"/>
  <c r="E70" i="1"/>
  <c r="E60" i="1"/>
  <c r="E112" i="1"/>
  <c r="E111" i="1"/>
  <c r="E110" i="1"/>
  <c r="E109" i="1"/>
  <c r="E108" i="1"/>
  <c r="E107" i="1"/>
  <c r="E106" i="1"/>
  <c r="H113" i="1"/>
  <c r="H112" i="1"/>
  <c r="H111" i="1"/>
  <c r="H110" i="1"/>
  <c r="H109" i="1"/>
  <c r="H108" i="1"/>
  <c r="H107" i="1"/>
  <c r="H106" i="1"/>
  <c r="H105" i="1" l="1"/>
  <c r="E105" i="1"/>
  <c r="H60" i="1"/>
  <c r="H75" i="1"/>
  <c r="H74" i="1"/>
  <c r="H73" i="1"/>
  <c r="H72" i="1"/>
  <c r="H71" i="1"/>
  <c r="H70" i="1"/>
  <c r="E4" i="1"/>
  <c r="H22" i="1"/>
  <c r="H4" i="1"/>
  <c r="H91" i="1"/>
  <c r="E91" i="1"/>
  <c r="H90" i="1"/>
  <c r="H89" i="1"/>
  <c r="E90" i="1"/>
  <c r="E89" i="1"/>
  <c r="H88" i="1"/>
  <c r="H84" i="1"/>
  <c r="E88" i="1"/>
  <c r="E84" i="1"/>
  <c r="H19" i="1" l="1"/>
  <c r="E19" i="1"/>
  <c r="H17" i="1"/>
  <c r="E17" i="1"/>
  <c r="H21" i="1"/>
  <c r="E21" i="1"/>
  <c r="H18" i="1"/>
  <c r="E18" i="1"/>
  <c r="H16" i="1"/>
  <c r="E16" i="1"/>
  <c r="H20" i="1" l="1"/>
  <c r="E20" i="1"/>
  <c r="H15" i="1"/>
  <c r="E15" i="1"/>
  <c r="H14" i="1"/>
  <c r="E14" i="1"/>
  <c r="H26" i="1" l="1"/>
  <c r="E26" i="1"/>
  <c r="H40" i="1"/>
  <c r="E40" i="1"/>
  <c r="E22" i="1"/>
  <c r="H59" i="1" l="1"/>
  <c r="E59" i="1"/>
  <c r="H124" i="1" l="1"/>
  <c r="H104" i="1"/>
  <c r="H103" i="1"/>
  <c r="H86" i="1"/>
  <c r="H63" i="1"/>
  <c r="H62" i="1"/>
  <c r="H83" i="1"/>
  <c r="H127" i="1"/>
  <c r="H126" i="1"/>
  <c r="H125" i="1"/>
  <c r="H61" i="1"/>
  <c r="H123" i="1"/>
  <c r="H122" i="1"/>
  <c r="H118" i="1"/>
  <c r="H117" i="1"/>
  <c r="H116" i="1"/>
  <c r="H115" i="1"/>
  <c r="H114" i="1"/>
  <c r="H102" i="1"/>
  <c r="H99" i="1"/>
  <c r="H98" i="1"/>
  <c r="H93" i="1"/>
  <c r="H92" i="1"/>
  <c r="H85" i="1"/>
  <c r="H82" i="1"/>
  <c r="H81" i="1"/>
  <c r="H80" i="1"/>
  <c r="H77" i="1"/>
  <c r="H76" i="1"/>
  <c r="H69" i="1"/>
  <c r="H68" i="1"/>
  <c r="H67" i="1"/>
  <c r="H66" i="1"/>
  <c r="H65" i="1"/>
  <c r="H64" i="1"/>
  <c r="H58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5" i="1"/>
  <c r="H24" i="1"/>
  <c r="H23" i="1"/>
  <c r="H13" i="1"/>
  <c r="H12" i="1"/>
  <c r="H11" i="1"/>
  <c r="H10" i="1"/>
  <c r="H9" i="1"/>
  <c r="H8" i="1"/>
  <c r="H7" i="1"/>
  <c r="H6" i="1"/>
  <c r="H3" i="1"/>
  <c r="H2" i="1"/>
  <c r="H5" i="1"/>
  <c r="E124" i="1"/>
  <c r="E104" i="1"/>
  <c r="E103" i="1"/>
  <c r="E86" i="1"/>
  <c r="E63" i="1"/>
  <c r="E62" i="1"/>
  <c r="E83" i="1"/>
  <c r="E127" i="1"/>
  <c r="E126" i="1"/>
  <c r="E125" i="1"/>
  <c r="E61" i="1"/>
  <c r="E123" i="1"/>
  <c r="E122" i="1"/>
  <c r="E121" i="1"/>
  <c r="E120" i="1"/>
  <c r="E119" i="1"/>
  <c r="E118" i="1"/>
  <c r="E117" i="1"/>
  <c r="E116" i="1"/>
  <c r="E115" i="1"/>
  <c r="E114" i="1"/>
  <c r="E102" i="1"/>
  <c r="E99" i="1"/>
  <c r="E98" i="1"/>
  <c r="E93" i="1"/>
  <c r="E92" i="1"/>
  <c r="E85" i="1"/>
  <c r="E82" i="1"/>
  <c r="E81" i="1"/>
  <c r="E80" i="1"/>
  <c r="E77" i="1"/>
  <c r="E76" i="1"/>
  <c r="E69" i="1"/>
  <c r="E68" i="1"/>
  <c r="E67" i="1"/>
  <c r="E66" i="1"/>
  <c r="E65" i="1"/>
  <c r="E58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5" i="1"/>
  <c r="E24" i="1"/>
  <c r="E23" i="1"/>
  <c r="E13" i="1"/>
  <c r="E12" i="1"/>
  <c r="E11" i="1"/>
  <c r="E10" i="1"/>
  <c r="E9" i="1"/>
  <c r="E8" i="1"/>
  <c r="E7" i="1"/>
  <c r="E6" i="1"/>
  <c r="E5" i="1"/>
  <c r="E3" i="1"/>
  <c r="E2" i="1"/>
  <c r="E6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tin</author>
    <author>IT-Abteilung</author>
    <author>Microsoft Office User</author>
    <author>faehling</author>
  </authors>
  <commentList>
    <comment ref="C1" authorId="0" shapeId="0" xr:uid="{00000000-0006-0000-0000-000001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 männlich
</t>
        </r>
        <r>
          <rPr>
            <sz val="9"/>
            <color rgb="FF000000"/>
            <rFont val="Tahoma"/>
            <family val="2"/>
          </rPr>
          <t>1 weiblich</t>
        </r>
      </text>
    </comment>
    <comment ref="I1" authorId="1" shapeId="0" xr:uid="{00000000-0006-0000-0000-000002000000}">
      <text>
        <r>
          <rPr>
            <sz val="8"/>
            <color rgb="FF000000"/>
            <rFont val="Tahoma"/>
            <family val="2"/>
          </rPr>
          <t xml:space="preserve">0: alive
</t>
        </r>
        <r>
          <rPr>
            <sz val="8"/>
            <color rgb="FF000000"/>
            <rFont val="Tahoma"/>
            <family val="2"/>
          </rPr>
          <t xml:space="preserve">1: dead
</t>
        </r>
      </text>
    </comment>
    <comment ref="J1" authorId="2" shapeId="0" xr:uid="{4936EDC2-523D-0640-A7DA-B0893C539F14}">
      <text>
        <r>
          <rPr>
            <sz val="10"/>
            <color rgb="FF000000"/>
            <rFont val="Tahoma"/>
            <family val="2"/>
          </rPr>
          <t xml:space="preserve">PD: progressive disease
</t>
        </r>
        <r>
          <rPr>
            <sz val="10"/>
            <color rgb="FF000000"/>
            <rFont val="Tahoma"/>
            <family val="2"/>
          </rPr>
          <t>o: other, no-tumour related cause</t>
        </r>
      </text>
    </comment>
    <comment ref="N1" authorId="1" shapeId="0" xr:uid="{00000000-0006-0000-0000-000003000000}">
      <text>
        <r>
          <rPr>
            <sz val="8"/>
            <color rgb="FF000000"/>
            <rFont val="Tahoma"/>
            <family val="2"/>
          </rPr>
          <t xml:space="preserve">0: never smoker
</t>
        </r>
        <r>
          <rPr>
            <sz val="8"/>
            <color rgb="FF000000"/>
            <rFont val="Tahoma"/>
            <family val="2"/>
          </rPr>
          <t>1 smoker or former smoker</t>
        </r>
      </text>
    </comment>
    <comment ref="P1" authorId="0" shapeId="0" xr:uid="{00000000-0006-0000-0000-000004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0: none</t>
        </r>
      </text>
    </comment>
    <comment ref="Q1" authorId="2" shapeId="0" xr:uid="{A395F54D-08C3-574A-B006-8E9D569A3AC3}">
      <text>
        <r>
          <rPr>
            <sz val="10"/>
            <color rgb="FF000000"/>
            <rFont val="Tahoma"/>
            <family val="2"/>
          </rPr>
          <t xml:space="preserve">0: no
</t>
        </r>
        <r>
          <rPr>
            <sz val="10"/>
            <color rgb="FF000000"/>
            <rFont val="Tahoma"/>
            <family val="2"/>
          </rPr>
          <t>1: yes</t>
        </r>
      </text>
    </comment>
    <comment ref="R1" authorId="2" shapeId="0" xr:uid="{262716EC-AE17-6C43-95E5-37D921D4371F}">
      <text>
        <r>
          <rPr>
            <sz val="10"/>
            <color rgb="FF000000"/>
            <rFont val="Tahoma"/>
            <family val="2"/>
          </rPr>
          <t xml:space="preserve">0: no
</t>
        </r>
        <r>
          <rPr>
            <sz val="10"/>
            <color rgb="FF000000"/>
            <rFont val="Tahoma"/>
            <family val="2"/>
          </rPr>
          <t>1: yes</t>
        </r>
      </text>
    </comment>
    <comment ref="V1" authorId="0" shapeId="0" xr:uid="{00000000-0006-0000-0000-000005000000}">
      <text>
        <r>
          <rPr>
            <sz val="9"/>
            <color rgb="FF000000"/>
            <rFont val="Tahoma"/>
            <family val="2"/>
          </rPr>
          <t>Metastasis at diagnosis of LC</t>
        </r>
      </text>
    </comment>
    <comment ref="Z1" authorId="0" shapeId="0" xr:uid="{00000000-0006-0000-0000-000006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: unbek.
</t>
        </r>
        <r>
          <rPr>
            <sz val="9"/>
            <color rgb="FF000000"/>
            <rFont val="Tahoma"/>
            <family val="2"/>
          </rPr>
          <t xml:space="preserve">1 Ventana SP263
</t>
        </r>
        <r>
          <rPr>
            <sz val="9"/>
            <color rgb="FF000000"/>
            <rFont val="Tahoma"/>
            <family val="2"/>
          </rPr>
          <t>2 Dako 22C3</t>
        </r>
      </text>
    </comment>
    <comment ref="AA1" authorId="0" shapeId="0" xr:uid="{00000000-0006-0000-0000-000007000000}">
      <text>
        <r>
          <rPr>
            <sz val="9"/>
            <color rgb="FF000000"/>
            <rFont val="Tahoma"/>
            <family val="2"/>
          </rPr>
          <t xml:space="preserve">0: sequential
</t>
        </r>
        <r>
          <rPr>
            <sz val="9"/>
            <color rgb="FF000000"/>
            <rFont val="Tahoma"/>
            <family val="2"/>
          </rPr>
          <t xml:space="preserve">1: simultaneous
</t>
        </r>
        <r>
          <rPr>
            <sz val="9"/>
            <color rgb="FF000000"/>
            <rFont val="Tahoma"/>
            <family val="2"/>
          </rPr>
          <t>2: Indukcion-&gt;simultaneous RCT</t>
        </r>
      </text>
    </comment>
    <comment ref="AQ1" authorId="2" shapeId="0" xr:uid="{EE262A87-4F0C-1948-A950-FD52677C0990}">
      <text>
        <r>
          <rPr>
            <sz val="10"/>
            <color rgb="FF000000"/>
            <rFont val="Tahoma"/>
            <family val="2"/>
          </rPr>
          <t xml:space="preserve">0: no
</t>
        </r>
        <r>
          <rPr>
            <sz val="10"/>
            <color rgb="FF000000"/>
            <rFont val="Tahoma"/>
            <family val="2"/>
          </rPr>
          <t xml:space="preserve">1: yes
</t>
        </r>
      </text>
    </comment>
    <comment ref="AW1" authorId="0" shapeId="0" xr:uid="{00000000-0006-0000-0000-000009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Pleura, Perikard</t>
        </r>
      </text>
    </comment>
    <comment ref="AX1" authorId="0" shapeId="0" xr:uid="{00000000-0006-0000-0000-00000A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Lunge</t>
        </r>
      </text>
    </comment>
    <comment ref="AY1" authorId="0" shapeId="0" xr:uid="{00000000-0006-0000-0000-00000B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ossär</t>
        </r>
      </text>
    </comment>
    <comment ref="AZ1" authorId="0" shapeId="0" xr:uid="{00000000-0006-0000-0000-00000C000000}">
      <text>
        <r>
          <rPr>
            <b/>
            <sz val="9"/>
            <color indexed="8"/>
            <rFont val="Tahoma"/>
            <family val="2"/>
          </rPr>
          <t>Martin:</t>
        </r>
        <r>
          <rPr>
            <sz val="9"/>
            <color indexed="8"/>
            <rFont val="Tahoma"/>
            <family val="2"/>
          </rPr>
          <t xml:space="preserve">
Gehirn</t>
        </r>
      </text>
    </comment>
    <comment ref="BA1" authorId="0" shapeId="0" xr:uid="{00000000-0006-0000-0000-00000D000000}">
      <text>
        <r>
          <rPr>
            <b/>
            <sz val="9"/>
            <color indexed="8"/>
            <rFont val="Tahoma"/>
            <family val="2"/>
          </rPr>
          <t>Martin:</t>
        </r>
        <r>
          <rPr>
            <sz val="9"/>
            <color indexed="8"/>
            <rFont val="Tahoma"/>
            <family val="2"/>
          </rPr>
          <t xml:space="preserve">
Leber</t>
        </r>
      </text>
    </comment>
    <comment ref="BC1" authorId="0" shapeId="0" xr:uid="{00000000-0006-0000-0000-00000E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Lymknotenmetastasen (außer N1,N2,N3)</t>
        </r>
      </text>
    </comment>
    <comment ref="BD1" authorId="0" shapeId="0" xr:uid="{00000000-0006-0000-0000-00000F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onstige Metastasen (mit angabe des Organs</t>
        </r>
      </text>
    </comment>
    <comment ref="BM1" authorId="0" shapeId="0" xr:uid="{00000000-0006-0000-0000-000011000000}">
      <text>
        <r>
          <rPr>
            <sz val="9"/>
            <color rgb="FF000000"/>
            <rFont val="Tahoma"/>
            <family val="2"/>
          </rPr>
          <t xml:space="preserve">0: after 12 months as planned
</t>
        </r>
        <r>
          <rPr>
            <sz val="9"/>
            <color rgb="FF000000"/>
            <rFont val="Tahoma"/>
            <family val="2"/>
          </rPr>
          <t xml:space="preserve">1: death
</t>
        </r>
        <r>
          <rPr>
            <sz val="9"/>
            <color rgb="FF000000"/>
            <rFont val="Tahoma"/>
            <family val="2"/>
          </rPr>
          <t xml:space="preserve">2: PD
</t>
        </r>
        <r>
          <rPr>
            <sz val="9"/>
            <color rgb="FF000000"/>
            <rFont val="Tahoma"/>
            <family val="2"/>
          </rPr>
          <t xml:space="preserve">3: irAE
</t>
        </r>
        <r>
          <rPr>
            <sz val="9"/>
            <color rgb="FF000000"/>
            <rFont val="Tahoma"/>
            <family val="2"/>
          </rPr>
          <t xml:space="preserve">4. other AE
</t>
        </r>
        <r>
          <rPr>
            <sz val="9"/>
            <color rgb="FF000000"/>
            <rFont val="Tahoma"/>
            <family val="2"/>
          </rPr>
          <t xml:space="preserve">5: Pat.wish
</t>
        </r>
        <r>
          <rPr>
            <sz val="9"/>
            <color rgb="FF000000"/>
            <rFont val="Tahoma"/>
            <family val="2"/>
          </rPr>
          <t xml:space="preserve">6: lost to FU
</t>
        </r>
        <r>
          <rPr>
            <sz val="9"/>
            <color rgb="FF000000"/>
            <rFont val="Tahoma"/>
            <family val="2"/>
          </rPr>
          <t xml:space="preserve">7: lack of reimbursement
</t>
        </r>
      </text>
    </comment>
    <comment ref="BT1" authorId="2" shapeId="0" xr:uid="{1E81E356-5857-4B40-92F4-B25887A4E0CF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P: pulmonary	C: cardiovasc.
</t>
        </r>
        <r>
          <rPr>
            <sz val="10"/>
            <color rgb="FF000000"/>
            <rFont val="Tahoma"/>
            <family val="2"/>
          </rPr>
          <t xml:space="preserve">M: musculoscel.	D: dermatol.
</t>
        </r>
        <r>
          <rPr>
            <sz val="10"/>
            <color rgb="FF000000"/>
            <rFont val="Tahoma"/>
            <family val="2"/>
          </rPr>
          <t xml:space="preserve">GI	I: Infection
</t>
        </r>
        <r>
          <rPr>
            <sz val="10"/>
            <color rgb="FF000000"/>
            <rFont val="Tahoma"/>
            <family val="2"/>
          </rPr>
          <t xml:space="preserve">E: Thyroid	H: hep.
</t>
        </r>
        <r>
          <rPr>
            <sz val="10"/>
            <color rgb="FF000000"/>
            <rFont val="Tahoma"/>
            <family val="2"/>
          </rPr>
          <t xml:space="preserve">N: neuro-psychiatric
</t>
        </r>
        <r>
          <rPr>
            <sz val="10"/>
            <color rgb="FF000000"/>
            <rFont val="Tahoma"/>
            <family val="2"/>
          </rPr>
          <t xml:space="preserve">Co: coagulopathies
</t>
        </r>
        <r>
          <rPr>
            <sz val="10"/>
            <color rgb="FF000000"/>
            <rFont val="Tahoma"/>
            <family val="2"/>
          </rPr>
          <t>Ha: haematolog.</t>
        </r>
      </text>
    </comment>
    <comment ref="BX1" authorId="0" shapeId="0" xr:uid="{00000000-0006-0000-0000-000013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: nein
</t>
        </r>
        <r>
          <rPr>
            <sz val="9"/>
            <color rgb="FF000000"/>
            <rFont val="Tahoma"/>
            <family val="2"/>
          </rPr>
          <t>1: ja</t>
        </r>
      </text>
    </comment>
    <comment ref="BY1" authorId="0" shapeId="0" xr:uid="{00000000-0006-0000-0000-000014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 tödlich
</t>
        </r>
        <r>
          <rPr>
            <sz val="9"/>
            <color rgb="FF000000"/>
            <rFont val="Tahoma"/>
            <family val="2"/>
          </rPr>
          <t xml:space="preserve">1 lebensbedrohlich
</t>
        </r>
        <r>
          <rPr>
            <sz val="9"/>
            <color rgb="FF000000"/>
            <rFont val="Tahoma"/>
            <family val="2"/>
          </rPr>
          <t xml:space="preserve">2 stationär
</t>
        </r>
        <r>
          <rPr>
            <sz val="9"/>
            <color rgb="FF000000"/>
            <rFont val="Tahoma"/>
            <family val="2"/>
          </rPr>
          <t xml:space="preserve">3 Invalidität
</t>
        </r>
        <r>
          <rPr>
            <sz val="9"/>
            <color rgb="FF000000"/>
            <rFont val="Tahoma"/>
            <family val="2"/>
          </rPr>
          <t>4 sonst. med. bedeutsames Ereignis</t>
        </r>
      </text>
    </comment>
    <comment ref="BZ1" authorId="0" shapeId="0" xr:uid="{00000000-0006-0000-0000-000015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: unbekannt
</t>
        </r>
        <r>
          <rPr>
            <sz val="9"/>
            <color rgb="FF000000"/>
            <rFont val="Tahoma"/>
            <family val="2"/>
          </rPr>
          <t xml:space="preserve">1: wiederhergestellt
</t>
        </r>
        <r>
          <rPr>
            <sz val="9"/>
            <color rgb="FF000000"/>
            <rFont val="Tahoma"/>
            <family val="2"/>
          </rPr>
          <t xml:space="preserve">2: verbessert
</t>
        </r>
        <r>
          <rPr>
            <sz val="9"/>
            <color rgb="FF000000"/>
            <rFont val="Tahoma"/>
            <family val="2"/>
          </rPr>
          <t xml:space="preserve">3: Folgeschäden
</t>
        </r>
        <r>
          <rPr>
            <sz val="9"/>
            <color rgb="FF000000"/>
            <rFont val="Tahoma"/>
            <family val="2"/>
          </rPr>
          <t xml:space="preserve">4: anhaltend
</t>
        </r>
        <r>
          <rPr>
            <sz val="9"/>
            <color rgb="FF000000"/>
            <rFont val="Tahoma"/>
            <family val="2"/>
          </rPr>
          <t>5: Tod</t>
        </r>
      </text>
    </comment>
    <comment ref="CA1" authorId="0" shapeId="0" xr:uid="{00000000-0006-0000-0000-000016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: nein
</t>
        </r>
        <r>
          <rPr>
            <sz val="9"/>
            <color rgb="FF000000"/>
            <rFont val="Tahoma"/>
            <family val="2"/>
          </rPr>
          <t xml:space="preserve">1: ja
</t>
        </r>
        <r>
          <rPr>
            <sz val="9"/>
            <color rgb="FF000000"/>
            <rFont val="Tahoma"/>
            <family val="2"/>
          </rPr>
          <t>2 unbek.</t>
        </r>
      </text>
    </comment>
    <comment ref="CB1" authorId="0" shapeId="0" xr:uid="{00000000-0006-0000-0000-000017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: unbekannt
</t>
        </r>
        <r>
          <rPr>
            <sz val="9"/>
            <color rgb="FF000000"/>
            <rFont val="Tahoma"/>
            <family val="2"/>
          </rPr>
          <t xml:space="preserve">1: irAE
</t>
        </r>
        <r>
          <rPr>
            <sz val="9"/>
            <color rgb="FF000000"/>
            <rFont val="Tahoma"/>
            <family val="2"/>
          </rPr>
          <t xml:space="preserve">2: Infektion
</t>
        </r>
        <r>
          <rPr>
            <sz val="9"/>
            <color rgb="FF000000"/>
            <rFont val="Tahoma"/>
            <family val="2"/>
          </rPr>
          <t xml:space="preserve">3: Tumorbedingt
</t>
        </r>
        <r>
          <rPr>
            <sz val="9"/>
            <color rgb="FF000000"/>
            <rFont val="Tahoma"/>
            <family val="2"/>
          </rPr>
          <t xml:space="preserve">4: radiogen
</t>
        </r>
        <r>
          <rPr>
            <sz val="9"/>
            <color rgb="FF000000"/>
            <rFont val="Tahoma"/>
            <family val="2"/>
          </rPr>
          <t xml:space="preserve">5: Chemotherapie
</t>
        </r>
        <r>
          <rPr>
            <sz val="9"/>
            <color rgb="FF000000"/>
            <rFont val="Tahoma"/>
            <family val="2"/>
          </rPr>
          <t>6: sonst</t>
        </r>
      </text>
    </comment>
    <comment ref="CC1" authorId="0" shapeId="0" xr:uid="{00000000-0006-0000-0000-000018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: unbekannt
</t>
        </r>
        <r>
          <rPr>
            <sz val="9"/>
            <color rgb="FF000000"/>
            <rFont val="Tahoma"/>
            <family val="2"/>
          </rPr>
          <t xml:space="preserve">1: fortgeführt
</t>
        </r>
        <r>
          <rPr>
            <sz val="9"/>
            <color rgb="FF000000"/>
            <rFont val="Tahoma"/>
            <family val="2"/>
          </rPr>
          <t xml:space="preserve">2: pausiert
</t>
        </r>
        <r>
          <rPr>
            <sz val="9"/>
            <color rgb="FF000000"/>
            <rFont val="Tahoma"/>
            <family val="2"/>
          </rPr>
          <t>3: beendet</t>
        </r>
      </text>
    </comment>
    <comment ref="CD1" authorId="0" shapeId="0" xr:uid="{00000000-0006-0000-0000-000019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: keine
</t>
        </r>
        <r>
          <rPr>
            <sz val="9"/>
            <color rgb="FF000000"/>
            <rFont val="Tahoma"/>
            <family val="2"/>
          </rPr>
          <t xml:space="preserve">1: nur steroide
</t>
        </r>
        <r>
          <rPr>
            <sz val="9"/>
            <color rgb="FF000000"/>
            <rFont val="Tahoma"/>
            <family val="2"/>
          </rPr>
          <t>2: Steroide und andere Immunsuppressiva</t>
        </r>
      </text>
    </comment>
    <comment ref="CE1" authorId="0" shapeId="0" xr:uid="{00000000-0006-0000-0000-00001A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: kein Wiederauftreten
</t>
        </r>
        <r>
          <rPr>
            <sz val="9"/>
            <color rgb="FF000000"/>
            <rFont val="Tahoma"/>
            <family val="2"/>
          </rPr>
          <t>1: Wiederauftreten</t>
        </r>
      </text>
    </comment>
    <comment ref="CJ1" authorId="0" shapeId="0" xr:uid="{00000000-0006-0000-0000-00001B000000}">
      <text>
        <r>
          <rPr>
            <b/>
            <sz val="9"/>
            <color indexed="81"/>
            <rFont val="Tahoma"/>
            <family val="2"/>
          </rPr>
          <t>Martin:</t>
        </r>
        <r>
          <rPr>
            <sz val="9"/>
            <color indexed="81"/>
            <rFont val="Tahoma"/>
            <family val="2"/>
          </rPr>
          <t xml:space="preserve">
0: nein
1: ja</t>
        </r>
      </text>
    </comment>
    <comment ref="CK1" authorId="0" shapeId="0" xr:uid="{00000000-0006-0000-0000-00001C000000}">
      <text>
        <r>
          <rPr>
            <b/>
            <sz val="9"/>
            <color indexed="81"/>
            <rFont val="Tahoma"/>
            <family val="2"/>
          </rPr>
          <t>Martin:</t>
        </r>
        <r>
          <rPr>
            <sz val="9"/>
            <color indexed="81"/>
            <rFont val="Tahoma"/>
            <family val="2"/>
          </rPr>
          <t xml:space="preserve">
0 tödlich
1 lebensbedrohlich
2 stationär
3 Invalidität
4 sonst. med. bedeutsames Ereignis</t>
        </r>
      </text>
    </comment>
    <comment ref="CL1" authorId="0" shapeId="0" xr:uid="{00000000-0006-0000-0000-00001D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: unbekannt
</t>
        </r>
        <r>
          <rPr>
            <sz val="9"/>
            <color rgb="FF000000"/>
            <rFont val="Tahoma"/>
            <family val="2"/>
          </rPr>
          <t xml:space="preserve">1: wiederhergestellt
</t>
        </r>
        <r>
          <rPr>
            <sz val="9"/>
            <color rgb="FF000000"/>
            <rFont val="Tahoma"/>
            <family val="2"/>
          </rPr>
          <t xml:space="preserve">2: verbessert
</t>
        </r>
        <r>
          <rPr>
            <sz val="9"/>
            <color rgb="FF000000"/>
            <rFont val="Tahoma"/>
            <family val="2"/>
          </rPr>
          <t xml:space="preserve">3: Folgeschäden
</t>
        </r>
        <r>
          <rPr>
            <sz val="9"/>
            <color rgb="FF000000"/>
            <rFont val="Tahoma"/>
            <family val="2"/>
          </rPr>
          <t xml:space="preserve">4: anhaltend
</t>
        </r>
        <r>
          <rPr>
            <sz val="9"/>
            <color rgb="FF000000"/>
            <rFont val="Tahoma"/>
            <family val="2"/>
          </rPr>
          <t>5: Tod</t>
        </r>
      </text>
    </comment>
    <comment ref="CM1" authorId="0" shapeId="0" xr:uid="{00000000-0006-0000-0000-00001E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: nein
</t>
        </r>
        <r>
          <rPr>
            <sz val="9"/>
            <color rgb="FF000000"/>
            <rFont val="Tahoma"/>
            <family val="2"/>
          </rPr>
          <t xml:space="preserve">1: ja
</t>
        </r>
        <r>
          <rPr>
            <sz val="9"/>
            <color rgb="FF000000"/>
            <rFont val="Tahoma"/>
            <family val="2"/>
          </rPr>
          <t>2 unbek.</t>
        </r>
      </text>
    </comment>
    <comment ref="CN1" authorId="0" shapeId="0" xr:uid="{00000000-0006-0000-0000-00001F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: unbekannt
</t>
        </r>
        <r>
          <rPr>
            <sz val="9"/>
            <color rgb="FF000000"/>
            <rFont val="Tahoma"/>
            <family val="2"/>
          </rPr>
          <t xml:space="preserve">1: irAE
</t>
        </r>
        <r>
          <rPr>
            <sz val="9"/>
            <color rgb="FF000000"/>
            <rFont val="Tahoma"/>
            <family val="2"/>
          </rPr>
          <t xml:space="preserve">2: Infektion
</t>
        </r>
        <r>
          <rPr>
            <sz val="9"/>
            <color rgb="FF000000"/>
            <rFont val="Tahoma"/>
            <family val="2"/>
          </rPr>
          <t xml:space="preserve">3: Tumorbedingt
</t>
        </r>
        <r>
          <rPr>
            <sz val="9"/>
            <color rgb="FF000000"/>
            <rFont val="Tahoma"/>
            <family val="2"/>
          </rPr>
          <t xml:space="preserve">4: radiogen
</t>
        </r>
        <r>
          <rPr>
            <sz val="9"/>
            <color rgb="FF000000"/>
            <rFont val="Tahoma"/>
            <family val="2"/>
          </rPr>
          <t>5: sonst</t>
        </r>
      </text>
    </comment>
    <comment ref="CO1" authorId="0" shapeId="0" xr:uid="{00000000-0006-0000-0000-000020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: unbekannt
</t>
        </r>
        <r>
          <rPr>
            <sz val="9"/>
            <color rgb="FF000000"/>
            <rFont val="Tahoma"/>
            <family val="2"/>
          </rPr>
          <t xml:space="preserve">1: fortgeführt
</t>
        </r>
        <r>
          <rPr>
            <sz val="9"/>
            <color rgb="FF000000"/>
            <rFont val="Tahoma"/>
            <family val="2"/>
          </rPr>
          <t xml:space="preserve">2: pausiert
</t>
        </r>
        <r>
          <rPr>
            <sz val="9"/>
            <color rgb="FF000000"/>
            <rFont val="Tahoma"/>
            <family val="2"/>
          </rPr>
          <t>3: beendet</t>
        </r>
      </text>
    </comment>
    <comment ref="CP1" authorId="0" shapeId="0" xr:uid="{00000000-0006-0000-0000-000021000000}">
      <text>
        <r>
          <rPr>
            <b/>
            <sz val="9"/>
            <color indexed="81"/>
            <rFont val="Tahoma"/>
            <family val="2"/>
          </rPr>
          <t>Martin:</t>
        </r>
        <r>
          <rPr>
            <sz val="9"/>
            <color indexed="81"/>
            <rFont val="Tahoma"/>
            <family val="2"/>
          </rPr>
          <t xml:space="preserve">
0: keine
1: nur steroide
2: Steroide und andere Immunsuppressiva</t>
        </r>
      </text>
    </comment>
    <comment ref="CQ1" authorId="0" shapeId="0" xr:uid="{00000000-0006-0000-0000-000022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: kein Wiederauftreten
</t>
        </r>
        <r>
          <rPr>
            <sz val="9"/>
            <color rgb="FF000000"/>
            <rFont val="Tahoma"/>
            <family val="2"/>
          </rPr>
          <t>1: Wiederauftreten</t>
        </r>
      </text>
    </comment>
    <comment ref="CV1" authorId="0" shapeId="0" xr:uid="{00000000-0006-0000-0000-000023000000}">
      <text>
        <r>
          <rPr>
            <b/>
            <sz val="9"/>
            <color indexed="81"/>
            <rFont val="Tahoma"/>
            <family val="2"/>
          </rPr>
          <t>Martin:</t>
        </r>
        <r>
          <rPr>
            <sz val="9"/>
            <color indexed="81"/>
            <rFont val="Tahoma"/>
            <family val="2"/>
          </rPr>
          <t xml:space="preserve">
0: nein
1: ja</t>
        </r>
      </text>
    </comment>
    <comment ref="CW1" authorId="0" shapeId="0" xr:uid="{00000000-0006-0000-0000-000024000000}">
      <text>
        <r>
          <rPr>
            <b/>
            <sz val="9"/>
            <color indexed="81"/>
            <rFont val="Tahoma"/>
            <family val="2"/>
          </rPr>
          <t>Martin:</t>
        </r>
        <r>
          <rPr>
            <sz val="9"/>
            <color indexed="81"/>
            <rFont val="Tahoma"/>
            <family val="2"/>
          </rPr>
          <t xml:space="preserve">
0 tödlich
1 lebensbedrohlich
2 stationär
3 Invalidität
4 sonst. med. bedeutsames Ereignis</t>
        </r>
      </text>
    </comment>
    <comment ref="CX1" authorId="0" shapeId="0" xr:uid="{00000000-0006-0000-0000-000025000000}">
      <text>
        <r>
          <rPr>
            <b/>
            <sz val="9"/>
            <color indexed="81"/>
            <rFont val="Tahoma"/>
            <family val="2"/>
          </rPr>
          <t>Martin:</t>
        </r>
        <r>
          <rPr>
            <sz val="9"/>
            <color indexed="81"/>
            <rFont val="Tahoma"/>
            <family val="2"/>
          </rPr>
          <t xml:space="preserve">
0: unbekannt
1: wiederhergestellt
2: verbessert
3: Folgeschäden
4: anhaltend
5: Tod</t>
        </r>
      </text>
    </comment>
    <comment ref="CY1" authorId="0" shapeId="0" xr:uid="{00000000-0006-0000-0000-000026000000}">
      <text>
        <r>
          <rPr>
            <b/>
            <sz val="9"/>
            <color indexed="81"/>
            <rFont val="Tahoma"/>
            <family val="2"/>
          </rPr>
          <t>Martin:</t>
        </r>
        <r>
          <rPr>
            <sz val="9"/>
            <color indexed="81"/>
            <rFont val="Tahoma"/>
            <family val="2"/>
          </rPr>
          <t xml:space="preserve">
0: nein
1: ja
2 unbek.</t>
        </r>
      </text>
    </comment>
    <comment ref="CZ1" authorId="0" shapeId="0" xr:uid="{00000000-0006-0000-0000-000027000000}">
      <text>
        <r>
          <rPr>
            <b/>
            <sz val="9"/>
            <color indexed="81"/>
            <rFont val="Tahoma"/>
            <family val="2"/>
          </rPr>
          <t>Martin:</t>
        </r>
        <r>
          <rPr>
            <sz val="9"/>
            <color indexed="81"/>
            <rFont val="Tahoma"/>
            <family val="2"/>
          </rPr>
          <t xml:space="preserve">
0: unbekannt
1: irAE
2: Infektion
3: Tumorbedingt
4: radiogen
5: sonst</t>
        </r>
      </text>
    </comment>
    <comment ref="DA1" authorId="0" shapeId="0" xr:uid="{00000000-0006-0000-0000-000028000000}">
      <text>
        <r>
          <rPr>
            <b/>
            <sz val="9"/>
            <color indexed="81"/>
            <rFont val="Tahoma"/>
            <family val="2"/>
          </rPr>
          <t>Martin:</t>
        </r>
        <r>
          <rPr>
            <sz val="9"/>
            <color indexed="81"/>
            <rFont val="Tahoma"/>
            <family val="2"/>
          </rPr>
          <t xml:space="preserve">
0: unbekannt
1: fortgeführt
2: pausiert
3: beendet</t>
        </r>
      </text>
    </comment>
    <comment ref="DB1" authorId="0" shapeId="0" xr:uid="{00000000-0006-0000-0000-000029000000}">
      <text>
        <r>
          <rPr>
            <b/>
            <sz val="9"/>
            <color indexed="81"/>
            <rFont val="Tahoma"/>
            <family val="2"/>
          </rPr>
          <t>Martin:</t>
        </r>
        <r>
          <rPr>
            <sz val="9"/>
            <color indexed="81"/>
            <rFont val="Tahoma"/>
            <family val="2"/>
          </rPr>
          <t xml:space="preserve">
0: keine
1: nur steroide
2: Steroide und andere Immunsuppressiva</t>
        </r>
      </text>
    </comment>
    <comment ref="DC1" authorId="0" shapeId="0" xr:uid="{00000000-0006-0000-0000-00002A000000}">
      <text>
        <r>
          <rPr>
            <b/>
            <sz val="9"/>
            <color indexed="81"/>
            <rFont val="Tahoma"/>
            <family val="2"/>
          </rPr>
          <t>Martin:</t>
        </r>
        <r>
          <rPr>
            <sz val="9"/>
            <color indexed="81"/>
            <rFont val="Tahoma"/>
            <family val="2"/>
          </rPr>
          <t xml:space="preserve">
0: kein Wiederauftreten
1: Wiederauftreten</t>
        </r>
      </text>
    </comment>
    <comment ref="W2" authorId="0" shapeId="0" xr:uid="{00000000-0006-0000-0000-00004E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zyt.</t>
        </r>
      </text>
    </comment>
    <comment ref="F3" authorId="2" shapeId="0" xr:uid="{047D1F66-7C09-3B4D-8DD0-DB8EECBAB251}">
      <text>
        <r>
          <rPr>
            <sz val="10"/>
            <color rgb="FF000000"/>
            <rFont val="Tahoma"/>
            <family val="2"/>
          </rPr>
          <t xml:space="preserve">15.11.2015 ED Stadium IB t2a N0? OP?
</t>
        </r>
        <r>
          <rPr>
            <sz val="10"/>
            <color rgb="FF000000"/>
            <rFont val="Tahoma"/>
            <family val="2"/>
          </rPr>
          <t xml:space="preserve">4/2018: Rezidiv Stadium?
</t>
        </r>
      </text>
    </comment>
    <comment ref="G8" authorId="0" shapeId="0" xr:uid="{00000000-0006-0000-0000-000044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Letzter Kontakt in Praxis 30.1.19, verstorben vor 6.11.19, genaues Datum nicht bekannt.</t>
        </r>
      </text>
    </comment>
    <comment ref="AA9" authorId="2" shapeId="0" xr:uid="{A1AAABF7-ED5F-EC4D-A8E5-14A297A79B2A}">
      <text>
        <r>
          <rPr>
            <sz val="10"/>
            <color rgb="FF000000"/>
            <rFont val="Calibri"/>
            <family val="2"/>
            <scheme val="minor"/>
          </rPr>
          <t>OP-&gt;adj. Sim. RCT</t>
        </r>
        <r>
          <rPr>
            <sz val="10"/>
            <color rgb="FF000000"/>
            <rFont val="Calibri"/>
            <family val="2"/>
            <scheme val="minor"/>
          </rPr>
          <t xml:space="preserve"> </t>
        </r>
      </text>
    </comment>
    <comment ref="DE15" authorId="0" shapeId="0" xr:uid="{00000000-0006-0000-0000-000040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keine Maßnahmen
</t>
        </r>
        <r>
          <rPr>
            <sz val="9"/>
            <color rgb="FF000000"/>
            <rFont val="Tahoma"/>
            <family val="2"/>
          </rPr>
          <t>Kausazus. unklar</t>
        </r>
      </text>
    </comment>
    <comment ref="DF15" authorId="0" shapeId="0" xr:uid="{00000000-0006-0000-0000-000041000000}">
      <text>
        <r>
          <rPr>
            <b/>
            <sz val="9"/>
            <color indexed="81"/>
            <rFont val="Tahoma"/>
            <family val="2"/>
          </rPr>
          <t>Martin:</t>
        </r>
        <r>
          <rPr>
            <sz val="9"/>
            <color indexed="81"/>
            <rFont val="Tahoma"/>
            <family val="2"/>
          </rPr>
          <t xml:space="preserve">
Kausalzus.1, irAE, wiederhergestellt</t>
        </r>
      </text>
    </comment>
    <comment ref="W16" authorId="0" shapeId="0" xr:uid="{00000000-0006-0000-0000-000047000000}">
      <text>
        <r>
          <rPr>
            <b/>
            <sz val="9"/>
            <color indexed="81"/>
            <rFont val="Tahoma"/>
            <family val="2"/>
          </rPr>
          <t>Martin:</t>
        </r>
        <r>
          <rPr>
            <sz val="9"/>
            <color indexed="81"/>
            <rFont val="Tahoma"/>
            <family val="2"/>
          </rPr>
          <t xml:space="preserve">
KRAS G12S</t>
        </r>
      </text>
    </comment>
    <comment ref="W17" authorId="0" shapeId="0" xr:uid="{00000000-0006-0000-0000-000048000000}">
      <text>
        <r>
          <rPr>
            <b/>
            <sz val="9"/>
            <color indexed="81"/>
            <rFont val="Tahoma"/>
            <family val="2"/>
          </rPr>
          <t>Martin:</t>
        </r>
        <r>
          <rPr>
            <sz val="9"/>
            <color indexed="81"/>
            <rFont val="Tahoma"/>
            <family val="2"/>
          </rPr>
          <t xml:space="preserve">
TP53+, KEAP+</t>
        </r>
      </text>
    </comment>
    <comment ref="W19" authorId="0" shapeId="0" xr:uid="{00000000-0006-0000-0000-00003B000000}">
      <text>
        <r>
          <rPr>
            <b/>
            <sz val="9"/>
            <color indexed="81"/>
            <rFont val="Tahoma"/>
            <family val="2"/>
          </rPr>
          <t>Martin:</t>
        </r>
        <r>
          <rPr>
            <sz val="9"/>
            <color indexed="81"/>
            <rFont val="Tahoma"/>
            <family val="2"/>
          </rPr>
          <t xml:space="preserve">
kein NGS</t>
        </r>
      </text>
    </comment>
    <comment ref="W20" authorId="0" shapeId="0" xr:uid="{00000000-0006-0000-0000-000038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TP53 +</t>
        </r>
      </text>
    </comment>
    <comment ref="W42" authorId="2" shapeId="0" xr:uid="{73E1F56C-75F4-4D4E-923F-C6FF5BE1B96D}">
      <text>
        <r>
          <rPr>
            <sz val="10"/>
            <color rgb="FF000000"/>
            <rFont val="Tahoma"/>
            <family val="2"/>
          </rPr>
          <t xml:space="preserve">molpath. neg.
</t>
        </r>
      </text>
    </comment>
    <comment ref="CF46" authorId="2" shapeId="0" xr:uid="{78FABCC4-97A5-D042-8FDF-1578A75883B4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keine Verschlechterung der Posriasis unter Durva</t>
        </r>
      </text>
    </comment>
    <comment ref="S47" authorId="3" shapeId="0" xr:uid="{00000000-0006-0000-0000-000050000000}">
      <text>
        <r>
          <rPr>
            <b/>
            <sz val="9"/>
            <color indexed="81"/>
            <rFont val="Tahoma"/>
            <family val="2"/>
          </rPr>
          <t>faehling:</t>
        </r>
        <r>
          <rPr>
            <sz val="9"/>
            <color indexed="81"/>
            <rFont val="Tahoma"/>
            <family val="2"/>
          </rPr>
          <t xml:space="preserve">
BRA SRS mit thorakaler RT</t>
        </r>
      </text>
    </comment>
    <comment ref="G48" authorId="3" shapeId="0" xr:uid="{00000000-0006-0000-0000-00002D000000}">
      <text>
        <r>
          <rPr>
            <b/>
            <sz val="9"/>
            <color rgb="FF000000"/>
            <rFont val="Tahoma"/>
            <family val="2"/>
          </rPr>
          <t>faehling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tel Info Ehefrau</t>
        </r>
      </text>
    </comment>
    <comment ref="S49" authorId="0" shapeId="0" xr:uid="{00000000-0006-0000-0000-00003E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OSS oligo</t>
        </r>
      </text>
    </comment>
    <comment ref="W49" authorId="0" shapeId="0" xr:uid="{00000000-0006-0000-0000-00003F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BRAF v600E?</t>
        </r>
      </text>
    </comment>
    <comment ref="F50" authorId="2" shapeId="0" xr:uid="{495E7BE4-E0DB-484C-B2D9-58EDEDE0D86C}">
      <text>
        <r>
          <rPr>
            <sz val="10"/>
            <color rgb="FF000000"/>
            <rFont val="Tahoma"/>
            <family val="2"/>
          </rPr>
          <t xml:space="preserve">ED 30.10.2015 cT2a cN1, pT2b pN1, OP und adj. CT. Rez. IIIB
</t>
        </r>
      </text>
    </comment>
    <comment ref="F51" authorId="2" shapeId="0" xr:uid="{4E50D9E6-B0F8-F943-9AA7-E60CEE0A5867}">
      <text>
        <r>
          <rPr>
            <sz val="10"/>
            <color rgb="FF000000"/>
            <rFont val="Tahoma"/>
            <family val="2"/>
          </rPr>
          <t xml:space="preserve">ED 17.12.14, 2. Lokalrez. </t>
        </r>
      </text>
    </comment>
    <comment ref="S53" authorId="3" shapeId="0" xr:uid="{00000000-0006-0000-0000-000033000000}">
      <text>
        <r>
          <rPr>
            <b/>
            <sz val="9"/>
            <color rgb="FF000000"/>
            <rFont val="Tahoma"/>
            <family val="2"/>
          </rPr>
          <t>faehling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je 1 solitär BRA (RT SRS 29.1.-2.2.18, ADR (RT 9.7.-3.8.18)</t>
        </r>
      </text>
    </comment>
    <comment ref="V53" authorId="3" shapeId="0" xr:uid="{00000000-0006-0000-0000-000034000000}">
      <text>
        <r>
          <rPr>
            <b/>
            <sz val="9"/>
            <color rgb="FF000000"/>
            <rFont val="Tahoma"/>
            <family val="2"/>
          </rPr>
          <t>faehling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ADR, BRA</t>
        </r>
      </text>
    </comment>
    <comment ref="F54" authorId="2" shapeId="0" xr:uid="{35528DD1-ABB4-FD45-B05C-4235A3846D3D}">
      <text>
        <r>
          <rPr>
            <b/>
            <sz val="10"/>
            <color rgb="FF000000"/>
            <rFont val="Tahoma"/>
            <family val="2"/>
          </rPr>
          <t xml:space="preserve">ED 15.06.2015.
</t>
        </r>
        <r>
          <rPr>
            <b/>
            <sz val="10"/>
            <color rgb="FF000000"/>
            <rFont val="Tahoma"/>
            <family val="2"/>
          </rPr>
          <t>11/2017 ED Rezidiv zur RCT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S54" authorId="2" shapeId="0" xr:uid="{DDA5CD45-E821-3242-BFE4-3973907F44D5}">
      <text>
        <r>
          <rPr>
            <b/>
            <sz val="10"/>
            <color rgb="FF000000"/>
            <rFont val="Tahoma"/>
            <family val="2"/>
          </rPr>
          <t>Initiales stadium cT4 cN2, yT3 yN2.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m Rezidiv Tx N3 M1b (LYM abd.)</t>
        </r>
      </text>
    </comment>
    <comment ref="BM54" authorId="2" shapeId="0" xr:uid="{04BDDA58-0B00-C74E-BAF3-C04E75D82253}">
      <text>
        <r>
          <rPr>
            <sz val="10"/>
            <color rgb="FF000000"/>
            <rFont val="Tahoma"/>
            <family val="2"/>
          </rPr>
          <t xml:space="preserve">Umstellung auf Pembroliuzumab wg. M1b (LYM)
</t>
        </r>
      </text>
    </comment>
    <comment ref="S55" authorId="0" shapeId="0" xr:uid="{00000000-0006-0000-0000-000046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BRA oligo</t>
        </r>
      </text>
    </comment>
    <comment ref="X57" authorId="2" shapeId="0" xr:uid="{7B350D06-C60A-2D44-B555-94D648EBD6C1}">
      <text>
        <r>
          <rPr>
            <b/>
            <sz val="10"/>
            <color rgb="FF000000"/>
            <rFont val="Tahoma"/>
            <family val="2"/>
          </rPr>
          <t>Mail15.4.20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nicht bekannt</t>
        </r>
      </text>
    </comment>
    <comment ref="V59" authorId="2" shapeId="0" xr:uid="{2CEB237E-BFD3-E54D-AC78-1BD1BAD8C188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PUL</t>
        </r>
      </text>
    </comment>
    <comment ref="F62" authorId="0" shapeId="0" xr:uid="{00000000-0006-0000-0000-000035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Rez nach initial cT2b pN0 (Datum unbek.)</t>
        </r>
      </text>
    </comment>
    <comment ref="G67" authorId="2" shapeId="0" xr:uid="{EE31330B-74A9-C24D-904F-963684E15FD7}">
      <text>
        <r>
          <rPr>
            <sz val="10"/>
            <color rgb="FF000000"/>
            <rFont val="Tahoma"/>
            <family val="2"/>
          </rPr>
          <t xml:space="preserve">12.11.19: Verlegung Hospiz bei progred. Hirnfiliae nach 2 x RT </t>
        </r>
      </text>
    </comment>
    <comment ref="G74" authorId="2" shapeId="0" xr:uid="{0FD8C277-E5B3-924F-A021-0630E0FBC007}">
      <text>
        <r>
          <rPr>
            <b/>
            <sz val="10"/>
            <color rgb="FF000000"/>
            <rFont val="Tahoma"/>
            <family val="2"/>
          </rPr>
          <t>lost to FU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AR75" authorId="2" shapeId="0" xr:uid="{6AE7E9AD-2EE2-1145-8E73-F487E1975FF3}">
      <text>
        <r>
          <rPr>
            <b/>
            <sz val="10"/>
            <color rgb="FF000000"/>
            <rFont val="Tahoma"/>
            <family val="2"/>
          </rPr>
          <t>VATS und Pleurodese 1.2.19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S76" authorId="2" shapeId="0" xr:uid="{A90754A3-EFDC-1245-91E9-04C14D41F619}">
      <text>
        <r>
          <rPr>
            <sz val="10"/>
            <color rgb="FF000000"/>
            <rFont val="Tahoma"/>
            <family val="2"/>
          </rPr>
          <t xml:space="preserve">LYM cervical
</t>
        </r>
      </text>
    </comment>
    <comment ref="F78" authorId="2" shapeId="0" xr:uid="{361B04D0-7FAB-C04B-A9ED-2CB26DA28D62}">
      <text>
        <r>
          <rPr>
            <sz val="10"/>
            <color rgb="FF000000"/>
            <rFont val="Tahoma"/>
            <family val="2"/>
          </rPr>
          <t xml:space="preserve">rTx rN2
</t>
        </r>
        <r>
          <rPr>
            <sz val="10"/>
            <color rgb="FF000000"/>
            <rFont val="Tahoma"/>
            <family val="2"/>
          </rPr>
          <t>ED 9/2016: pT3 pN0, UL Res. li und adj. CT bis 2/17</t>
        </r>
      </text>
    </comment>
    <comment ref="X78" authorId="2" shapeId="0" xr:uid="{44BF47B4-B965-3548-8D0E-B3A5B07D819A}">
      <text>
        <r>
          <rPr>
            <sz val="10"/>
            <color rgb="FF000000"/>
            <rFont val="Tahoma"/>
            <family val="2"/>
          </rPr>
          <t>DAKO 22C3 3%, Cell signaling E1L3N 0%.</t>
        </r>
      </text>
    </comment>
    <comment ref="W80" authorId="2" shapeId="0" xr:uid="{5FF7973C-CD5E-A545-83F7-40ED72047E91}">
      <text>
        <r>
          <rPr>
            <b/>
            <sz val="10"/>
            <color rgb="FF000000"/>
            <rFont val="Tahoma"/>
            <family val="2"/>
          </rPr>
          <t>EGFR, BRAF, ALK, ROS neg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J83" authorId="0" shapeId="0" xr:uid="{C6768DFF-A547-4547-8529-19C73DBEC2D8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zu Hause verstorben</t>
        </r>
      </text>
    </comment>
    <comment ref="G85" authorId="2" shapeId="0" xr:uid="{FF29ED17-60EF-6D4B-A775-F5D927AF9845}">
      <text>
        <r>
          <rPr>
            <b/>
            <sz val="10"/>
            <color rgb="FF000000"/>
            <rFont val="Tahoma"/>
            <family val="2"/>
          </rPr>
          <t>Info Ehefrau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W86" authorId="2" shapeId="0" xr:uid="{5CD725B6-3A63-6142-8EB2-B1EE3AE47A5D}">
      <text>
        <r>
          <rPr>
            <sz val="10"/>
            <color rgb="FF000000"/>
            <rFont val="Tahoma"/>
            <family val="2"/>
          </rPr>
          <t xml:space="preserve">molpath. neg.
</t>
        </r>
      </text>
    </comment>
    <comment ref="X88" authorId="2" shapeId="0" xr:uid="{FD0F79AC-81C5-E646-A116-304C9980BFAF}">
      <text>
        <r>
          <rPr>
            <sz val="10"/>
            <color rgb="FF000000"/>
            <rFont val="Tahoma"/>
            <family val="2"/>
          </rPr>
          <t>im Rezidiv 7/19</t>
        </r>
      </text>
    </comment>
    <comment ref="W92" authorId="2" shapeId="0" xr:uid="{D40AF439-DE2B-8A44-B184-6FF99618EC2A}">
      <text>
        <r>
          <rPr>
            <sz val="10"/>
            <color rgb="FF000000"/>
            <rFont val="Tahoma"/>
            <family val="2"/>
          </rPr>
          <t>KRAS pos.</t>
        </r>
      </text>
    </comment>
    <comment ref="G97" authorId="2" shapeId="0" xr:uid="{43A5D797-9F3E-AD4A-A1E6-340BC44969BC}">
      <text>
        <r>
          <rPr>
            <b/>
            <sz val="10"/>
            <color rgb="FF000000"/>
            <rFont val="Tahoma"/>
            <family val="2"/>
          </rPr>
          <t>19.2.19 Progress, obere Einflussstauung, lost to FU.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AR99" authorId="2" shapeId="0" xr:uid="{52E8080D-219D-6C43-AD87-5B6A7189C56C}">
      <text>
        <r>
          <rPr>
            <sz val="10"/>
            <color rgb="FF000000"/>
            <rFont val="Tahoma"/>
            <family val="2"/>
          </rPr>
          <t>1/2020 Lungenteilresektion (Gauting)</t>
        </r>
      </text>
    </comment>
    <comment ref="AR104" authorId="2" shapeId="0" xr:uid="{5C3F0787-4D61-744C-BFB6-B4176CEC4D77}">
      <text>
        <r>
          <rPr>
            <sz val="10"/>
            <color rgb="FF000000"/>
            <rFont val="Tahoma"/>
            <family val="2"/>
          </rPr>
          <t>10/19: 2Ca Duadenal-Ca</t>
        </r>
      </text>
    </comment>
    <comment ref="AX105" authorId="2" shapeId="0" xr:uid="{F887A93F-9D1B-BC4D-826E-7A11163B9251}">
      <text>
        <r>
          <rPr>
            <b/>
            <sz val="10"/>
            <color rgb="FF000000"/>
            <rFont val="Tahoma"/>
            <family val="2"/>
          </rPr>
          <t>reseziert (OP)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X106" authorId="0" shapeId="0" xr:uid="{00000000-0006-0000-0000-000039000000}">
      <text>
        <r>
          <rPr>
            <b/>
            <sz val="9"/>
            <color rgb="FF000000"/>
            <rFont val="Tahoma"/>
            <family val="2"/>
          </rPr>
          <t>Marti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TPS score 4</t>
        </r>
      </text>
    </comment>
    <comment ref="AQ106" authorId="2" shapeId="0" xr:uid="{5A42D683-A1C3-614B-B354-4C70845A0245}">
      <text>
        <r>
          <rPr>
            <sz val="10"/>
            <color rgb="FF000000"/>
            <rFont val="Tahoma"/>
            <family val="2"/>
          </rPr>
          <t xml:space="preserve">V. a. Rezidiv 24.3.20, Abklärung geplant
</t>
        </r>
        <r>
          <rPr>
            <sz val="10"/>
            <color rgb="FF000000"/>
            <rFont val="Tahoma"/>
            <family val="2"/>
          </rPr>
          <t>6/20 Rezidiv nicht bestätigt.</t>
        </r>
      </text>
    </comment>
    <comment ref="W112" authorId="0" shapeId="0" xr:uid="{00000000-0006-0000-0000-00004A000000}">
      <text>
        <r>
          <rPr>
            <b/>
            <sz val="9"/>
            <color indexed="81"/>
            <rFont val="Tahoma"/>
            <family val="2"/>
          </rPr>
          <t>Martin:</t>
        </r>
        <r>
          <rPr>
            <sz val="9"/>
            <color indexed="81"/>
            <rFont val="Tahoma"/>
            <family val="2"/>
          </rPr>
          <t xml:space="preserve">
kein NGS</t>
        </r>
      </text>
    </comment>
    <comment ref="G120" authorId="2" shapeId="0" xr:uid="{4AE23AF4-4BB2-2642-9A26-2A0FA62E75E4}">
      <text>
        <r>
          <rPr>
            <b/>
            <sz val="10"/>
            <color rgb="FF000000"/>
            <rFont val="Tahoma"/>
            <family val="2"/>
          </rPr>
          <t>Umzug nach Flensburg, somit lost to FU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AQ120" authorId="2" shapeId="0" xr:uid="{E4AA4B13-BE54-F544-B612-E3A9872170A6}">
      <text>
        <r>
          <rPr>
            <b/>
            <sz val="10"/>
            <color rgb="FF000000"/>
            <rFont val="Tahoma"/>
            <family val="2"/>
          </rPr>
          <t>Zweitkarzinom Oesophagus ED 2/2020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W124" authorId="2" shapeId="0" xr:uid="{48A04BEA-F02A-CB43-BB64-DC28D964BD85}">
      <text>
        <r>
          <rPr>
            <sz val="10"/>
            <color rgb="FF000000"/>
            <rFont val="Tahoma"/>
            <family val="2"/>
          </rPr>
          <t xml:space="preserve">MolPath: keine therapierbare Treibermutation., TP53 pos.
</t>
        </r>
      </text>
    </comment>
  </commentList>
</comments>
</file>

<file path=xl/sharedStrings.xml><?xml version="1.0" encoding="utf-8"?>
<sst xmlns="http://schemas.openxmlformats.org/spreadsheetml/2006/main" count="1740" uniqueCount="245">
  <si>
    <t>Vitalstatus</t>
  </si>
  <si>
    <t>Histo</t>
  </si>
  <si>
    <t>cUICC</t>
  </si>
  <si>
    <t>cT</t>
  </si>
  <si>
    <t>cN</t>
  </si>
  <si>
    <t>cM</t>
  </si>
  <si>
    <t>PLE</t>
  </si>
  <si>
    <t>PUL</t>
  </si>
  <si>
    <t>OSS</t>
  </si>
  <si>
    <t>BRA</t>
  </si>
  <si>
    <t>HEP</t>
  </si>
  <si>
    <t>ADR</t>
  </si>
  <si>
    <t>LYM</t>
  </si>
  <si>
    <t>OTH</t>
  </si>
  <si>
    <t>1°</t>
  </si>
  <si>
    <t>Neoadj. CTx</t>
  </si>
  <si>
    <t>Response neoadj.</t>
  </si>
  <si>
    <t>end IO 1</t>
  </si>
  <si>
    <t>PD</t>
  </si>
  <si>
    <t>Adeno</t>
  </si>
  <si>
    <t>IVB</t>
  </si>
  <si>
    <t>2a</t>
  </si>
  <si>
    <t>1b</t>
  </si>
  <si>
    <t>PR</t>
  </si>
  <si>
    <t>NA</t>
  </si>
  <si>
    <t>SD</t>
  </si>
  <si>
    <t>Plattenepithel</t>
  </si>
  <si>
    <t>IIIB</t>
  </si>
  <si>
    <t>AdenoG2</t>
  </si>
  <si>
    <t>AdenoG3</t>
  </si>
  <si>
    <t>IIIA</t>
  </si>
  <si>
    <t>CR</t>
  </si>
  <si>
    <t>1c</t>
  </si>
  <si>
    <t>1a</t>
  </si>
  <si>
    <t>Helgard</t>
  </si>
  <si>
    <t>2b</t>
  </si>
  <si>
    <t>IIB</t>
  </si>
  <si>
    <t>Helmut</t>
  </si>
  <si>
    <t>x</t>
  </si>
  <si>
    <t>1 WT</t>
  </si>
  <si>
    <t>IVA</t>
  </si>
  <si>
    <t>1</t>
  </si>
  <si>
    <t>0</t>
  </si>
  <si>
    <t>Wolfgang</t>
  </si>
  <si>
    <t>NOS</t>
  </si>
  <si>
    <t>Josef</t>
  </si>
  <si>
    <t>Doce</t>
  </si>
  <si>
    <t>Pem</t>
  </si>
  <si>
    <t>LCNEC</t>
  </si>
  <si>
    <t>ILD</t>
  </si>
  <si>
    <t>Gem</t>
  </si>
  <si>
    <t>Viktor</t>
  </si>
  <si>
    <t>IIIC</t>
  </si>
  <si>
    <t>Vin</t>
  </si>
  <si>
    <t>Psoriasis</t>
  </si>
  <si>
    <t>Durvalumab</t>
  </si>
  <si>
    <t>nabPac</t>
  </si>
  <si>
    <t>Vitali</t>
  </si>
  <si>
    <t>Vesna</t>
  </si>
  <si>
    <t>CisGemNecitumumab x 3 (ab 2 Cb)</t>
  </si>
  <si>
    <t>2</t>
  </si>
  <si>
    <t>UICC at start IO</t>
  </si>
  <si>
    <t>IO</t>
  </si>
  <si>
    <t>IV A</t>
  </si>
  <si>
    <t>Pemetr</t>
  </si>
  <si>
    <t>IVA oligo</t>
  </si>
  <si>
    <t>RT Modus</t>
  </si>
  <si>
    <t>RT Dosis (GY)</t>
  </si>
  <si>
    <t>best response IO 1</t>
  </si>
  <si>
    <t>SAE1</t>
  </si>
  <si>
    <t>Kausalzusammenhang1</t>
  </si>
  <si>
    <t>Aetiologie1</t>
  </si>
  <si>
    <t>Ausgang1</t>
  </si>
  <si>
    <t>Durvalumab1</t>
  </si>
  <si>
    <t>Wiederauftreten AE nach ReExposition1</t>
  </si>
  <si>
    <t>AE2</t>
  </si>
  <si>
    <t>Datum AE2</t>
  </si>
  <si>
    <t>SAE2</t>
  </si>
  <si>
    <t>Kausalzusammenhang2</t>
  </si>
  <si>
    <t>Aetiologie2</t>
  </si>
  <si>
    <t>Ausgang2</t>
  </si>
  <si>
    <t>Durvalumab2</t>
  </si>
  <si>
    <t>Wiederauftreten AE nach ReExposition2</t>
  </si>
  <si>
    <t>Ende RT</t>
  </si>
  <si>
    <t>Start RT</t>
  </si>
  <si>
    <t>ECOG Start Durv</t>
  </si>
  <si>
    <t>AE1</t>
  </si>
  <si>
    <t>CTC AE1</t>
  </si>
  <si>
    <t>CTC AE2</t>
  </si>
  <si>
    <t>Start CT (RCT)</t>
  </si>
  <si>
    <t>sequ</t>
  </si>
  <si>
    <t>Steroide/Immunsuppressiva</t>
  </si>
  <si>
    <t>CT (RCT) Cis/Cb</t>
  </si>
  <si>
    <t>Pac</t>
  </si>
  <si>
    <t>Cis</t>
  </si>
  <si>
    <t>Cb</t>
  </si>
  <si>
    <t>PD-L1 IO</t>
  </si>
  <si>
    <t>QR1</t>
  </si>
  <si>
    <t>Eto</t>
  </si>
  <si>
    <t>CT Ind.  Cis/Cb</t>
  </si>
  <si>
    <t>Start CT Ind.</t>
  </si>
  <si>
    <t>Ende CT Ind.</t>
  </si>
  <si>
    <t>Response CT Ind.</t>
  </si>
  <si>
    <t>30.17.17</t>
  </si>
  <si>
    <t>p4</t>
  </si>
  <si>
    <t>p1</t>
  </si>
  <si>
    <t>AE3</t>
  </si>
  <si>
    <t>Datum AE3</t>
  </si>
  <si>
    <t>CTC AE3</t>
  </si>
  <si>
    <t>SAE3</t>
  </si>
  <si>
    <t>Ausgang3</t>
  </si>
  <si>
    <t>Aetiologie3</t>
  </si>
  <si>
    <t>Kausalzusammenhang3</t>
  </si>
  <si>
    <t>Durvalumab3</t>
  </si>
  <si>
    <t>Wiederauftreten AE nach ReExposition3</t>
  </si>
  <si>
    <t>pos.</t>
  </si>
  <si>
    <t>28-8</t>
  </si>
  <si>
    <t>EIL3N</t>
  </si>
  <si>
    <t>Datum Ende AE2</t>
  </si>
  <si>
    <t>Q21</t>
  </si>
  <si>
    <t>Uveitis</t>
  </si>
  <si>
    <t>Grund SAE1</t>
  </si>
  <si>
    <t>Grund SAE2</t>
  </si>
  <si>
    <t>Datum Ende AE3</t>
  </si>
  <si>
    <t>Grund SAE3</t>
  </si>
  <si>
    <t>Adeno, EGFR+</t>
  </si>
  <si>
    <t>Gem+Necitumumab</t>
  </si>
  <si>
    <t>stat</t>
  </si>
  <si>
    <t>beendet</t>
  </si>
  <si>
    <t>22e3</t>
  </si>
  <si>
    <t>ongoing</t>
  </si>
  <si>
    <t>1, 2</t>
  </si>
  <si>
    <t>Start Durva.</t>
  </si>
  <si>
    <t>Adeno EGFR del 19</t>
  </si>
  <si>
    <t>4-6/19: PembroCbPme: SD -&gt; Osim: PR</t>
  </si>
  <si>
    <t>Kälteagglutinine</t>
  </si>
  <si>
    <t>Arthralgia 1°</t>
  </si>
  <si>
    <t>Hypothreose 1°</t>
  </si>
  <si>
    <t>Lymphopenia 0,33</t>
  </si>
  <si>
    <t>SP263</t>
  </si>
  <si>
    <t>Sarkoidose</t>
  </si>
  <si>
    <t>DAKO 22c3</t>
  </si>
  <si>
    <t>28-8Ventana</t>
  </si>
  <si>
    <t>Adenosquamös</t>
  </si>
  <si>
    <t>Adeno,BRAF V600E+</t>
  </si>
  <si>
    <t>Adeno, TTF1 pos.</t>
  </si>
  <si>
    <t>Adeno, TTF1 pos., KRAS Q61H</t>
  </si>
  <si>
    <t>Adeno TTF1 pos</t>
  </si>
  <si>
    <t>1 Pncreas, Nieren bds.</t>
  </si>
  <si>
    <t>OS from Start Durva</t>
  </si>
  <si>
    <t>PFS from Start Durva</t>
  </si>
  <si>
    <t>Rezidiv or death</t>
  </si>
  <si>
    <t>Adeno TTF1 neg</t>
  </si>
  <si>
    <t>atopische Dermatitis</t>
  </si>
  <si>
    <t>rx</t>
  </si>
  <si>
    <t>r2</t>
  </si>
  <si>
    <t>Adeno EGFR exon21</t>
  </si>
  <si>
    <t>Adeno BRAF V600E+</t>
  </si>
  <si>
    <t>o: ILD</t>
  </si>
  <si>
    <t>o: COPD</t>
  </si>
  <si>
    <t>o: Sepsis</t>
  </si>
  <si>
    <t>o: LAE</t>
  </si>
  <si>
    <t>o: Herzinsuffizienz</t>
  </si>
  <si>
    <t>o: kardial</t>
  </si>
  <si>
    <t>M: Facialisparese</t>
  </si>
  <si>
    <t>P: Dyspnoe</t>
  </si>
  <si>
    <t>P: Exazerbatin COPD</t>
  </si>
  <si>
    <t>P: Husten</t>
  </si>
  <si>
    <t>P: Exazerbation COPD</t>
  </si>
  <si>
    <t>P: Pneumonitis</t>
  </si>
  <si>
    <t>P: Bronchitis</t>
  </si>
  <si>
    <t>P: Pleuraerguss</t>
  </si>
  <si>
    <t>N: Hirnmetastase</t>
  </si>
  <si>
    <t>N: Fatigue</t>
  </si>
  <si>
    <t>N: Schwindel</t>
  </si>
  <si>
    <t>N: Polyneuropathie</t>
  </si>
  <si>
    <t>GI: Diarrhoe</t>
  </si>
  <si>
    <t>I: Flu-like symptoms</t>
  </si>
  <si>
    <t>H: Hepatits</t>
  </si>
  <si>
    <t>M: Muskelschmerz</t>
  </si>
  <si>
    <t>E: Hypothyreose</t>
  </si>
  <si>
    <t>C: Herzstillstand</t>
  </si>
  <si>
    <t>D: Dermatitis</t>
  </si>
  <si>
    <t>D: Exanthem</t>
  </si>
  <si>
    <t>E; Hypothyreose</t>
  </si>
  <si>
    <t>I: Pneumonie</t>
  </si>
  <si>
    <t>E: Oedeme</t>
  </si>
  <si>
    <t>M: Grippales Syndrom</t>
  </si>
  <si>
    <t>I: Sepsis</t>
  </si>
  <si>
    <t>H: Hepatitis</t>
  </si>
  <si>
    <t>Ha: Leukopenie</t>
  </si>
  <si>
    <t>D: Pruritus</t>
  </si>
  <si>
    <t>M: Arthritis</t>
  </si>
  <si>
    <t>E: Hyperthyreose</t>
  </si>
  <si>
    <t>GI: Pankreatitis</t>
  </si>
  <si>
    <t>M: Arthralgien</t>
  </si>
  <si>
    <t>I: Herpes zoster</t>
  </si>
  <si>
    <t>Ha: Granulozytopenie</t>
  </si>
  <si>
    <t>E: Schwitzen</t>
  </si>
  <si>
    <t>Ha: Anaemie</t>
  </si>
  <si>
    <t>I: Endokarditis</t>
  </si>
  <si>
    <t>E: Hyperglycaemia</t>
  </si>
  <si>
    <t>E: Ketaacidosis</t>
  </si>
  <si>
    <t>C: KHK</t>
  </si>
  <si>
    <t>C: ICB</t>
  </si>
  <si>
    <t>C: TVT VCS</t>
  </si>
  <si>
    <t>o: Pneumonitis</t>
  </si>
  <si>
    <t>intrathoracic only</t>
  </si>
  <si>
    <t>local only</t>
  </si>
  <si>
    <t>extrathoracic</t>
  </si>
  <si>
    <t>E: capillary leak syndrom 5°</t>
  </si>
  <si>
    <t>o: irAE Pneumonitis</t>
  </si>
  <si>
    <t>o: irAE Capillary leak</t>
  </si>
  <si>
    <t>o: DD Pneumonitis, SCD</t>
  </si>
  <si>
    <t>PET-CT (initial staging)</t>
  </si>
  <si>
    <t>cMRT (initial staging)</t>
  </si>
  <si>
    <t>DOB</t>
  </si>
  <si>
    <t>Age at diagnosis</t>
  </si>
  <si>
    <t>Date of diagnosis of LC</t>
  </si>
  <si>
    <t>last contact/death</t>
  </si>
  <si>
    <t>OS from diagnosis of LC (months)</t>
  </si>
  <si>
    <t>Vital status</t>
  </si>
  <si>
    <t>cause of death</t>
  </si>
  <si>
    <t>Size</t>
  </si>
  <si>
    <t>weight</t>
  </si>
  <si>
    <t>Smoking status</t>
  </si>
  <si>
    <t>NA: not assessed</t>
  </si>
  <si>
    <t>pack yeras</t>
  </si>
  <si>
    <t>Autoimmune disease</t>
  </si>
  <si>
    <t>PD-L1 (TPS) %</t>
  </si>
  <si>
    <t>AB used</t>
  </si>
  <si>
    <t>CT Ind.  Comb.Partner</t>
  </si>
  <si>
    <t>CT sim. comb.partner</t>
  </si>
  <si>
    <t>End CT (RCT)</t>
  </si>
  <si>
    <t>response RCT</t>
  </si>
  <si>
    <t>PFS from diagnosis of LC</t>
  </si>
  <si>
    <t>date of progression or death</t>
  </si>
  <si>
    <t>Recurrence</t>
  </si>
  <si>
    <t>Date recurrence</t>
  </si>
  <si>
    <t>End Durva .</t>
  </si>
  <si>
    <t>reason end Durv.</t>
  </si>
  <si>
    <t>Date best assessment</t>
  </si>
  <si>
    <t>Date AE1</t>
  </si>
  <si>
    <t>Date End AE1</t>
  </si>
  <si>
    <t>further A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b/>
      <sz val="9"/>
      <color indexed="8"/>
      <name val="Tahoma"/>
      <family val="2"/>
    </font>
    <font>
      <sz val="9"/>
      <color indexed="8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8"/>
      <color rgb="FF000000"/>
      <name val="Tahoma"/>
      <family val="2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62">
    <xf numFmtId="0" fontId="0" fillId="0" borderId="0" xfId="0"/>
    <xf numFmtId="0" fontId="0" fillId="0" borderId="0" xfId="0" applyFill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9" fillId="0" borderId="0" xfId="1" applyFont="1" applyFill="1" applyAlignment="1">
      <alignment horizontal="center"/>
    </xf>
    <xf numFmtId="0" fontId="0" fillId="0" borderId="0" xfId="0" applyFont="1" applyFill="1"/>
    <xf numFmtId="0" fontId="10" fillId="0" borderId="0" xfId="2" applyFont="1" applyFill="1"/>
    <xf numFmtId="0" fontId="10" fillId="0" borderId="0" xfId="2" applyFont="1" applyFill="1" applyAlignment="1">
      <alignment horizontal="center"/>
    </xf>
    <xf numFmtId="14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/>
    <xf numFmtId="0" fontId="0" fillId="0" borderId="0" xfId="0" applyFont="1" applyFill="1" applyAlignment="1"/>
    <xf numFmtId="49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14" fontId="0" fillId="0" borderId="0" xfId="0" applyNumberFormat="1" applyFont="1" applyFill="1" applyAlignment="1">
      <alignment horizontal="left"/>
    </xf>
    <xf numFmtId="14" fontId="0" fillId="0" borderId="0" xfId="0" applyNumberFormat="1" applyFont="1" applyFill="1"/>
    <xf numFmtId="1" fontId="10" fillId="0" borderId="0" xfId="1" applyNumberFormat="1" applyFont="1" applyFill="1" applyAlignment="1">
      <alignment horizontal="center"/>
    </xf>
    <xf numFmtId="0" fontId="10" fillId="0" borderId="0" xfId="1" applyFont="1" applyFill="1"/>
    <xf numFmtId="14" fontId="10" fillId="0" borderId="0" xfId="2" applyNumberFormat="1" applyFont="1" applyFill="1" applyAlignment="1">
      <alignment horizontal="center"/>
    </xf>
    <xf numFmtId="0" fontId="10" fillId="0" borderId="0" xfId="2" applyFont="1" applyFill="1" applyAlignment="1"/>
    <xf numFmtId="0" fontId="10" fillId="0" borderId="0" xfId="1" applyFont="1" applyFill="1" applyAlignment="1">
      <alignment horizontal="center"/>
    </xf>
    <xf numFmtId="0" fontId="10" fillId="0" borderId="0" xfId="1" applyNumberFormat="1" applyFont="1" applyFill="1" applyAlignment="1">
      <alignment horizontal="center"/>
    </xf>
    <xf numFmtId="0" fontId="9" fillId="0" borderId="0" xfId="2" applyFont="1" applyFill="1" applyAlignment="1">
      <alignment horizontal="center"/>
    </xf>
    <xf numFmtId="0" fontId="10" fillId="0" borderId="0" xfId="1" applyFont="1" applyFill="1" applyAlignment="1"/>
    <xf numFmtId="49" fontId="10" fillId="0" borderId="0" xfId="1" applyNumberFormat="1" applyFont="1" applyFill="1" applyAlignment="1">
      <alignment horizontal="center"/>
    </xf>
    <xf numFmtId="1" fontId="10" fillId="0" borderId="0" xfId="2" applyNumberFormat="1" applyFont="1" applyFill="1" applyAlignment="1">
      <alignment horizontal="center"/>
    </xf>
    <xf numFmtId="49" fontId="10" fillId="0" borderId="0" xfId="2" applyNumberFormat="1" applyFont="1" applyFill="1" applyAlignment="1">
      <alignment horizontal="center"/>
    </xf>
    <xf numFmtId="14" fontId="10" fillId="0" borderId="0" xfId="1" applyNumberFormat="1" applyFont="1" applyFill="1" applyAlignment="1">
      <alignment horizontal="left"/>
    </xf>
    <xf numFmtId="14" fontId="10" fillId="0" borderId="0" xfId="1" applyNumberFormat="1" applyFont="1" applyFill="1" applyAlignment="1">
      <alignment horizontal="center"/>
    </xf>
    <xf numFmtId="14" fontId="10" fillId="0" borderId="0" xfId="1" applyNumberFormat="1" applyFont="1" applyFill="1"/>
    <xf numFmtId="0" fontId="9" fillId="0" borderId="0" xfId="1" applyFont="1" applyFill="1"/>
    <xf numFmtId="0" fontId="10" fillId="0" borderId="0" xfId="2" applyNumberFormat="1" applyFont="1" applyFill="1" applyAlignment="1">
      <alignment horizontal="center"/>
    </xf>
    <xf numFmtId="14" fontId="10" fillId="0" borderId="0" xfId="2" applyNumberFormat="1" applyFont="1" applyFill="1" applyAlignment="1">
      <alignment horizontal="left"/>
    </xf>
    <xf numFmtId="0" fontId="9" fillId="0" borderId="0" xfId="2" applyFont="1" applyFill="1" applyAlignment="1">
      <alignment horizontal="left"/>
    </xf>
    <xf numFmtId="0" fontId="10" fillId="0" borderId="0" xfId="2" applyFont="1" applyFill="1" applyAlignment="1">
      <alignment horizontal="left"/>
    </xf>
    <xf numFmtId="14" fontId="9" fillId="0" borderId="0" xfId="2" applyNumberFormat="1" applyFont="1" applyFill="1" applyAlignment="1">
      <alignment horizontal="left"/>
    </xf>
    <xf numFmtId="0" fontId="10" fillId="0" borderId="0" xfId="1" applyFont="1" applyFill="1" applyAlignment="1">
      <alignment horizontal="left"/>
    </xf>
    <xf numFmtId="1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Font="1" applyFill="1" applyAlignment="1">
      <alignment horizontal="left"/>
    </xf>
    <xf numFmtId="0" fontId="9" fillId="0" borderId="0" xfId="1" applyFont="1" applyFill="1" applyAlignment="1"/>
    <xf numFmtId="0" fontId="0" fillId="0" borderId="0" xfId="0" applyFill="1" applyAlignment="1"/>
    <xf numFmtId="0" fontId="18" fillId="0" borderId="0" xfId="0" applyFont="1" applyFill="1" applyAlignment="1">
      <alignment horizontal="center"/>
    </xf>
    <xf numFmtId="14" fontId="11" fillId="0" borderId="0" xfId="0" applyNumberFormat="1" applyFont="1" applyFill="1" applyAlignment="1">
      <alignment horizontal="center"/>
    </xf>
    <xf numFmtId="14" fontId="3" fillId="0" borderId="0" xfId="1" applyNumberFormat="1" applyFont="1" applyFill="1" applyAlignment="1">
      <alignment horizontal="center"/>
    </xf>
    <xf numFmtId="0" fontId="0" fillId="0" borderId="0" xfId="2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ill="1"/>
    <xf numFmtId="0" fontId="0" fillId="0" borderId="0" xfId="0" applyFill="1"/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14" fontId="0" fillId="0" borderId="0" xfId="0" applyNumberFormat="1" applyFill="1" applyAlignment="1">
      <alignment horizontal="left"/>
    </xf>
    <xf numFmtId="1" fontId="0" fillId="0" borderId="0" xfId="0" applyNumberFormat="1" applyFill="1" applyAlignment="1">
      <alignment horizontal="left"/>
    </xf>
    <xf numFmtId="0" fontId="8" fillId="0" borderId="0" xfId="0" applyFont="1" applyFill="1" applyAlignment="1"/>
    <xf numFmtId="14" fontId="9" fillId="0" borderId="0" xfId="1" applyNumberFormat="1" applyFont="1" applyFill="1" applyAlignment="1"/>
    <xf numFmtId="164" fontId="9" fillId="0" borderId="0" xfId="1" applyNumberFormat="1" applyFont="1" applyFill="1" applyAlignment="1"/>
    <xf numFmtId="1" fontId="9" fillId="0" borderId="0" xfId="1" applyNumberFormat="1" applyFont="1" applyFill="1" applyAlignment="1"/>
    <xf numFmtId="49" fontId="9" fillId="0" borderId="0" xfId="1" applyNumberFormat="1" applyFont="1" applyFill="1" applyAlignment="1"/>
    <xf numFmtId="14" fontId="8" fillId="0" borderId="0" xfId="0" applyNumberFormat="1" applyFont="1" applyFill="1" applyAlignment="1"/>
    <xf numFmtId="1" fontId="8" fillId="0" borderId="0" xfId="0" applyNumberFormat="1" applyFont="1" applyFill="1" applyAlignment="1"/>
  </cellXfs>
  <cellStyles count="3">
    <cellStyle name="Standard" xfId="0" builtinId="0"/>
    <cellStyle name="Standard_Tabelle1" xfId="1" xr:uid="{00000000-0005-0000-0000-000001000000}"/>
    <cellStyle name="Standard_Tabelle1_1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G127"/>
  <sheetViews>
    <sheetView tabSelected="1" topLeftCell="P1" zoomScale="110" zoomScaleNormal="110" workbookViewId="0">
      <pane ySplit="1" topLeftCell="A34" activePane="bottomLeft" state="frozen"/>
      <selection pane="bottomLeft" activeCell="V1" sqref="V1"/>
    </sheetView>
  </sheetViews>
  <sheetFormatPr baseColWidth="10" defaultColWidth="11.5" defaultRowHeight="15" x14ac:dyDescent="0.2"/>
  <cols>
    <col min="1" max="1" width="11.5" style="7"/>
    <col min="2" max="2" width="7.5" style="7" hidden="1" customWidth="1"/>
    <col min="3" max="3" width="5.1640625" style="7" customWidth="1"/>
    <col min="4" max="4" width="12.5" style="10" customWidth="1"/>
    <col min="5" max="5" width="7.5" style="11" customWidth="1"/>
    <col min="6" max="7" width="11.5" style="10" customWidth="1"/>
    <col min="8" max="8" width="8.1640625" style="12" customWidth="1"/>
    <col min="9" max="9" width="6.5" style="4" customWidth="1"/>
    <col min="10" max="10" width="8" style="13" customWidth="1"/>
    <col min="11" max="11" width="6.5" style="4" customWidth="1"/>
    <col min="12" max="12" width="8.1640625" style="4" customWidth="1"/>
    <col min="13" max="13" width="9" style="4" customWidth="1"/>
    <col min="14" max="14" width="9.1640625" style="4" customWidth="1"/>
    <col min="15" max="15" width="8.5" style="4" customWidth="1"/>
    <col min="16" max="18" width="10.83203125" style="4" customWidth="1"/>
    <col min="19" max="19" width="10.5" style="2" customWidth="1"/>
    <col min="20" max="20" width="7.1640625" style="4" customWidth="1"/>
    <col min="21" max="21" width="6.33203125" style="4" customWidth="1"/>
    <col min="22" max="22" width="8.6640625" style="4" customWidth="1"/>
    <col min="23" max="23" width="11.6640625" style="13" customWidth="1"/>
    <col min="24" max="24" width="9.33203125" style="4" customWidth="1"/>
    <col min="25" max="25" width="9.83203125" style="4" customWidth="1"/>
    <col min="26" max="26" width="6.5" style="14" customWidth="1"/>
    <col min="27" max="27" width="8" style="4" customWidth="1"/>
    <col min="28" max="28" width="11.1640625" style="4" customWidth="1"/>
    <col min="29" max="29" width="11.1640625" style="3" customWidth="1"/>
    <col min="30" max="30" width="11.1640625" style="4" customWidth="1"/>
    <col min="31" max="31" width="12.83203125" style="4" customWidth="1"/>
    <col min="32" max="32" width="11.5" style="4" customWidth="1"/>
    <col min="33" max="33" width="10" style="4" customWidth="1"/>
    <col min="34" max="35" width="10.83203125" style="4" customWidth="1"/>
    <col min="36" max="39" width="12" style="4" customWidth="1"/>
    <col min="40" max="40" width="8.6640625" style="4" customWidth="1"/>
    <col min="41" max="41" width="9" style="17" customWidth="1"/>
    <col min="42" max="42" width="9" style="7" customWidth="1"/>
    <col min="43" max="43" width="9" style="4" customWidth="1"/>
    <col min="44" max="44" width="11" style="10" customWidth="1"/>
    <col min="45" max="45" width="7.6640625" style="10" customWidth="1"/>
    <col min="46" max="46" width="8.83203125" style="10" customWidth="1"/>
    <col min="47" max="47" width="8.33203125" style="15" customWidth="1"/>
    <col min="48" max="56" width="6.6640625" style="4" customWidth="1"/>
    <col min="57" max="57" width="11" style="7" hidden="1" customWidth="1"/>
    <col min="58" max="59" width="14.1640625" style="7" hidden="1" customWidth="1"/>
    <col min="60" max="60" width="12.33203125" style="4" customWidth="1"/>
    <col min="61" max="61" width="14.1640625" style="4" hidden="1" customWidth="1"/>
    <col min="62" max="62" width="12.1640625" style="3" customWidth="1"/>
    <col min="63" max="63" width="11.33203125" style="15" customWidth="1"/>
    <col min="64" max="64" width="11.83203125" style="4" customWidth="1"/>
    <col min="65" max="65" width="7.6640625" style="4" customWidth="1"/>
    <col min="66" max="66" width="11.6640625" style="4" customWidth="1"/>
    <col min="67" max="67" width="6" style="4" customWidth="1"/>
    <col min="68" max="68" width="9.5" style="4" customWidth="1"/>
    <col min="69" max="69" width="7.5" style="4" customWidth="1"/>
    <col min="70" max="70" width="9.83203125" style="4" customWidth="1"/>
    <col min="71" max="71" width="9.1640625" style="4" customWidth="1"/>
    <col min="72" max="72" width="14.1640625" style="41" customWidth="1"/>
    <col min="73" max="73" width="11.83203125" style="10" customWidth="1"/>
    <col min="74" max="74" width="11.6640625" style="4" customWidth="1"/>
    <col min="75" max="82" width="12.5" style="15" customWidth="1"/>
    <col min="83" max="83" width="14.1640625" style="15" customWidth="1"/>
    <col min="84" max="84" width="11.6640625" style="41" customWidth="1"/>
    <col min="85" max="85" width="11.6640625" style="10" customWidth="1"/>
    <col min="86" max="86" width="11.6640625" style="4" customWidth="1"/>
    <col min="87" max="87" width="11.6640625" style="15" customWidth="1"/>
    <col min="88" max="95" width="11.6640625" style="4" customWidth="1"/>
    <col min="96" max="96" width="11.6640625" style="3" customWidth="1"/>
    <col min="97" max="107" width="11.6640625" style="4" customWidth="1"/>
    <col min="108" max="16384" width="11.5" style="7"/>
  </cols>
  <sheetData>
    <row r="1" spans="1:111" s="55" customFormat="1" ht="108" customHeight="1" x14ac:dyDescent="0.2">
      <c r="A1" s="55" t="s">
        <v>226</v>
      </c>
      <c r="B1" s="42"/>
      <c r="C1" s="42"/>
      <c r="D1" s="56" t="s">
        <v>216</v>
      </c>
      <c r="E1" s="57" t="s">
        <v>217</v>
      </c>
      <c r="F1" s="56" t="s">
        <v>218</v>
      </c>
      <c r="G1" s="56" t="s">
        <v>219</v>
      </c>
      <c r="H1" s="57" t="s">
        <v>220</v>
      </c>
      <c r="I1" s="58" t="s">
        <v>221</v>
      </c>
      <c r="J1" s="42" t="s">
        <v>222</v>
      </c>
      <c r="K1" s="58" t="s">
        <v>85</v>
      </c>
      <c r="L1" s="42" t="s">
        <v>223</v>
      </c>
      <c r="M1" s="42" t="s">
        <v>224</v>
      </c>
      <c r="N1" s="59" t="s">
        <v>225</v>
      </c>
      <c r="O1" s="58" t="s">
        <v>227</v>
      </c>
      <c r="P1" s="58" t="s">
        <v>228</v>
      </c>
      <c r="Q1" s="58" t="s">
        <v>214</v>
      </c>
      <c r="R1" s="58" t="s">
        <v>215</v>
      </c>
      <c r="S1" s="42" t="s">
        <v>2</v>
      </c>
      <c r="T1" s="58" t="s">
        <v>3</v>
      </c>
      <c r="U1" s="58" t="s">
        <v>4</v>
      </c>
      <c r="V1" s="58" t="s">
        <v>5</v>
      </c>
      <c r="W1" s="42" t="s">
        <v>1</v>
      </c>
      <c r="X1" s="42" t="s">
        <v>229</v>
      </c>
      <c r="Y1" s="42" t="s">
        <v>96</v>
      </c>
      <c r="Z1" s="59" t="s">
        <v>230</v>
      </c>
      <c r="AA1" s="58" t="s">
        <v>66</v>
      </c>
      <c r="AB1" s="58" t="s">
        <v>67</v>
      </c>
      <c r="AC1" s="56" t="s">
        <v>99</v>
      </c>
      <c r="AD1" s="56" t="s">
        <v>231</v>
      </c>
      <c r="AE1" s="56" t="s">
        <v>100</v>
      </c>
      <c r="AF1" s="56" t="s">
        <v>101</v>
      </c>
      <c r="AG1" s="56" t="s">
        <v>102</v>
      </c>
      <c r="AH1" s="58" t="s">
        <v>92</v>
      </c>
      <c r="AI1" s="58" t="s">
        <v>232</v>
      </c>
      <c r="AJ1" s="56" t="s">
        <v>84</v>
      </c>
      <c r="AK1" s="56" t="s">
        <v>83</v>
      </c>
      <c r="AL1" s="42" t="s">
        <v>89</v>
      </c>
      <c r="AM1" s="42" t="s">
        <v>233</v>
      </c>
      <c r="AN1" s="42" t="s">
        <v>234</v>
      </c>
      <c r="AO1" s="56" t="s">
        <v>236</v>
      </c>
      <c r="AP1" s="56" t="s">
        <v>235</v>
      </c>
      <c r="AQ1" s="42" t="s">
        <v>237</v>
      </c>
      <c r="AR1" s="60" t="s">
        <v>238</v>
      </c>
      <c r="AS1" s="60" t="s">
        <v>208</v>
      </c>
      <c r="AT1" s="60" t="s">
        <v>207</v>
      </c>
      <c r="AU1" s="61" t="s">
        <v>209</v>
      </c>
      <c r="AV1" s="58" t="s">
        <v>14</v>
      </c>
      <c r="AW1" s="58" t="s">
        <v>6</v>
      </c>
      <c r="AX1" s="58" t="s">
        <v>7</v>
      </c>
      <c r="AY1" s="58" t="s">
        <v>8</v>
      </c>
      <c r="AZ1" s="58" t="s">
        <v>9</v>
      </c>
      <c r="BA1" s="58" t="s">
        <v>10</v>
      </c>
      <c r="BB1" s="58" t="s">
        <v>11</v>
      </c>
      <c r="BC1" s="58" t="s">
        <v>12</v>
      </c>
      <c r="BD1" s="58" t="s">
        <v>13</v>
      </c>
      <c r="BE1" s="42" t="s">
        <v>15</v>
      </c>
      <c r="BF1" s="42"/>
      <c r="BG1" s="42" t="s">
        <v>16</v>
      </c>
      <c r="BH1" s="42" t="s">
        <v>62</v>
      </c>
      <c r="BI1" s="42" t="s">
        <v>61</v>
      </c>
      <c r="BJ1" s="42" t="s">
        <v>132</v>
      </c>
      <c r="BK1" s="58" t="s">
        <v>239</v>
      </c>
      <c r="BL1" s="42" t="s">
        <v>17</v>
      </c>
      <c r="BM1" s="42" t="s">
        <v>240</v>
      </c>
      <c r="BN1" s="42" t="s">
        <v>241</v>
      </c>
      <c r="BO1" s="42" t="s">
        <v>68</v>
      </c>
      <c r="BP1" s="42" t="s">
        <v>149</v>
      </c>
      <c r="BQ1" s="42" t="s">
        <v>0</v>
      </c>
      <c r="BR1" s="42" t="s">
        <v>150</v>
      </c>
      <c r="BS1" s="42" t="s">
        <v>151</v>
      </c>
      <c r="BT1" s="58" t="s">
        <v>86</v>
      </c>
      <c r="BU1" s="56" t="s">
        <v>242</v>
      </c>
      <c r="BV1" s="42" t="s">
        <v>243</v>
      </c>
      <c r="BW1" s="58" t="s">
        <v>87</v>
      </c>
      <c r="BX1" s="58" t="s">
        <v>69</v>
      </c>
      <c r="BY1" s="58" t="s">
        <v>121</v>
      </c>
      <c r="BZ1" s="58" t="s">
        <v>72</v>
      </c>
      <c r="CA1" s="58" t="s">
        <v>70</v>
      </c>
      <c r="CB1" s="42" t="s">
        <v>71</v>
      </c>
      <c r="CC1" s="58" t="s">
        <v>73</v>
      </c>
      <c r="CD1" s="58" t="s">
        <v>91</v>
      </c>
      <c r="CE1" s="58" t="s">
        <v>74</v>
      </c>
      <c r="CF1" s="58" t="s">
        <v>75</v>
      </c>
      <c r="CG1" s="56" t="s">
        <v>76</v>
      </c>
      <c r="CH1" s="42" t="s">
        <v>118</v>
      </c>
      <c r="CI1" s="58" t="s">
        <v>88</v>
      </c>
      <c r="CJ1" s="42" t="s">
        <v>77</v>
      </c>
      <c r="CK1" s="58" t="s">
        <v>122</v>
      </c>
      <c r="CL1" s="42" t="s">
        <v>80</v>
      </c>
      <c r="CM1" s="42" t="s">
        <v>78</v>
      </c>
      <c r="CN1" s="42" t="s">
        <v>79</v>
      </c>
      <c r="CO1" s="42" t="s">
        <v>81</v>
      </c>
      <c r="CP1" s="58" t="s">
        <v>91</v>
      </c>
      <c r="CQ1" s="42" t="s">
        <v>82</v>
      </c>
      <c r="CR1" s="58" t="s">
        <v>106</v>
      </c>
      <c r="CS1" s="56" t="s">
        <v>107</v>
      </c>
      <c r="CT1" s="42" t="s">
        <v>123</v>
      </c>
      <c r="CU1" s="58" t="s">
        <v>108</v>
      </c>
      <c r="CV1" s="42" t="s">
        <v>109</v>
      </c>
      <c r="CW1" s="58" t="s">
        <v>124</v>
      </c>
      <c r="CX1" s="42" t="s">
        <v>110</v>
      </c>
      <c r="CY1" s="42" t="s">
        <v>112</v>
      </c>
      <c r="CZ1" s="42" t="s">
        <v>111</v>
      </c>
      <c r="DA1" s="42" t="s">
        <v>113</v>
      </c>
      <c r="DB1" s="58" t="s">
        <v>91</v>
      </c>
      <c r="DC1" s="42" t="s">
        <v>114</v>
      </c>
      <c r="DE1" s="55" t="s">
        <v>244</v>
      </c>
    </row>
    <row r="2" spans="1:111" x14ac:dyDescent="0.2">
      <c r="A2" s="7">
        <v>1</v>
      </c>
      <c r="C2" s="9">
        <v>0</v>
      </c>
      <c r="D2" s="10">
        <v>15157</v>
      </c>
      <c r="E2" s="11">
        <f t="shared" ref="E2:E33" si="0">DAYS360(D2,F2)/360</f>
        <v>76.375</v>
      </c>
      <c r="F2" s="10">
        <v>43054</v>
      </c>
      <c r="G2" s="10">
        <v>43529</v>
      </c>
      <c r="H2" s="12">
        <f t="shared" ref="H2:H33" si="1">DAYS360(F2,G2)/30</f>
        <v>15.666666666666666</v>
      </c>
      <c r="I2" s="4">
        <v>1</v>
      </c>
      <c r="J2" s="13" t="s">
        <v>18</v>
      </c>
      <c r="K2" s="4">
        <v>1</v>
      </c>
      <c r="L2" s="4">
        <v>171</v>
      </c>
      <c r="M2" s="4">
        <v>90</v>
      </c>
      <c r="N2" s="4" t="s">
        <v>24</v>
      </c>
      <c r="O2" s="4" t="s">
        <v>24</v>
      </c>
      <c r="P2" s="4">
        <v>0</v>
      </c>
      <c r="Q2" s="4">
        <v>1</v>
      </c>
      <c r="R2" s="4" t="s">
        <v>24</v>
      </c>
      <c r="S2" s="2" t="s">
        <v>30</v>
      </c>
      <c r="T2" s="4">
        <v>4</v>
      </c>
      <c r="U2" s="4">
        <v>0</v>
      </c>
      <c r="V2" s="4">
        <v>0</v>
      </c>
      <c r="W2" s="13" t="s">
        <v>19</v>
      </c>
      <c r="X2" s="4" t="s">
        <v>24</v>
      </c>
      <c r="Y2" s="4">
        <v>0</v>
      </c>
      <c r="Z2" s="14" t="s">
        <v>42</v>
      </c>
      <c r="AA2" s="4">
        <v>1</v>
      </c>
      <c r="AB2" s="4">
        <v>66.599999999999994</v>
      </c>
      <c r="AH2" s="4" t="s">
        <v>95</v>
      </c>
      <c r="AI2" s="4" t="s">
        <v>53</v>
      </c>
      <c r="AJ2" s="10">
        <v>43169</v>
      </c>
      <c r="AK2" s="10">
        <v>43210</v>
      </c>
      <c r="AN2" s="4" t="s">
        <v>23</v>
      </c>
      <c r="AO2" s="17">
        <f>IF(AQ2=1, AR2,G2)</f>
        <v>43523</v>
      </c>
      <c r="AP2" s="12">
        <f>DAYS360(F2,AO2)/30</f>
        <v>15.4</v>
      </c>
      <c r="AQ2" s="4">
        <v>1</v>
      </c>
      <c r="AR2" s="10">
        <v>43523</v>
      </c>
      <c r="AS2" s="4" t="str">
        <f>IF(AT2=1,AV2,"NA")</f>
        <v>NA</v>
      </c>
      <c r="AT2" s="4" t="str">
        <f>IF(AU2=0,SUM(AV2:AX2),"NA")</f>
        <v>NA</v>
      </c>
      <c r="AU2" s="4">
        <f t="shared" ref="AU2:AU33" si="2">IF(AQ2=1,SUM(AY2:BD2),"NA")</f>
        <v>1</v>
      </c>
      <c r="AV2" s="4">
        <v>0</v>
      </c>
      <c r="AW2" s="4">
        <v>0</v>
      </c>
      <c r="AX2" s="4">
        <v>1</v>
      </c>
      <c r="AY2" s="4">
        <f>0+SUM(AV2:AX2)</f>
        <v>1</v>
      </c>
      <c r="AZ2" s="4">
        <v>0</v>
      </c>
      <c r="BA2" s="4">
        <v>0</v>
      </c>
      <c r="BB2" s="4">
        <v>0</v>
      </c>
      <c r="BC2" s="4">
        <v>0</v>
      </c>
      <c r="BD2" s="4">
        <v>0</v>
      </c>
      <c r="BH2" s="9" t="s">
        <v>55</v>
      </c>
      <c r="BJ2" s="16">
        <v>43341</v>
      </c>
      <c r="BK2" s="15">
        <v>1</v>
      </c>
      <c r="BL2" s="10">
        <v>43523</v>
      </c>
      <c r="BM2" s="15">
        <v>2</v>
      </c>
      <c r="BN2" s="10">
        <v>43523</v>
      </c>
      <c r="BO2" s="4" t="s">
        <v>18</v>
      </c>
      <c r="BP2" s="12">
        <f>DAYS360(BJ2,G2)/30</f>
        <v>6.2</v>
      </c>
      <c r="BQ2" s="15">
        <f>I2</f>
        <v>1</v>
      </c>
      <c r="BR2" s="12">
        <f>DAYS360(BJ2,AO2)/30</f>
        <v>5.9333333333333336</v>
      </c>
      <c r="BS2" s="15">
        <f>IF(I2=1,1,AQ2)</f>
        <v>1</v>
      </c>
      <c r="BT2" s="41" t="s">
        <v>164</v>
      </c>
      <c r="BU2" s="10">
        <v>43364</v>
      </c>
      <c r="BV2" s="4" t="s">
        <v>24</v>
      </c>
      <c r="BW2" s="15">
        <v>3</v>
      </c>
      <c r="BX2" s="15">
        <v>1</v>
      </c>
      <c r="BY2" s="15">
        <v>2</v>
      </c>
      <c r="BZ2" s="15" t="s">
        <v>24</v>
      </c>
      <c r="CA2" s="15">
        <v>0</v>
      </c>
      <c r="CB2" s="15">
        <v>2</v>
      </c>
      <c r="CC2" s="15">
        <v>2</v>
      </c>
      <c r="CD2" s="15">
        <v>0</v>
      </c>
      <c r="CE2" s="15" t="s">
        <v>24</v>
      </c>
      <c r="CF2" s="41" t="s">
        <v>204</v>
      </c>
      <c r="CG2" s="10">
        <v>43376</v>
      </c>
      <c r="CH2" s="4" t="s">
        <v>24</v>
      </c>
      <c r="CI2" s="15">
        <v>3</v>
      </c>
      <c r="CJ2" s="4">
        <v>1</v>
      </c>
      <c r="CK2" s="4">
        <v>2</v>
      </c>
      <c r="CL2" s="4" t="s">
        <v>24</v>
      </c>
      <c r="CM2" s="4">
        <v>0</v>
      </c>
      <c r="CN2" s="4">
        <v>0</v>
      </c>
      <c r="CO2" s="4">
        <v>0</v>
      </c>
      <c r="CP2" s="4" t="s">
        <v>24</v>
      </c>
    </row>
    <row r="3" spans="1:111" x14ac:dyDescent="0.2">
      <c r="A3" s="7">
        <f t="shared" ref="A3:A67" si="3">A2+1</f>
        <v>2</v>
      </c>
      <c r="C3" s="9">
        <v>0</v>
      </c>
      <c r="D3" s="10">
        <v>19905</v>
      </c>
      <c r="E3" s="11">
        <f t="shared" si="0"/>
        <v>63.81111111111111</v>
      </c>
      <c r="F3" s="10">
        <v>43212</v>
      </c>
      <c r="G3" s="10">
        <v>43961</v>
      </c>
      <c r="H3" s="12">
        <f t="shared" si="1"/>
        <v>24.6</v>
      </c>
      <c r="I3" s="4">
        <v>1</v>
      </c>
      <c r="J3" s="13" t="s">
        <v>18</v>
      </c>
      <c r="K3" s="4" t="s">
        <v>24</v>
      </c>
      <c r="L3" s="4">
        <v>184</v>
      </c>
      <c r="M3" s="4">
        <v>77.400000000000006</v>
      </c>
      <c r="N3" s="4" t="s">
        <v>24</v>
      </c>
      <c r="O3" s="4" t="s">
        <v>24</v>
      </c>
      <c r="P3" s="4">
        <v>0</v>
      </c>
      <c r="Q3" s="4">
        <v>1</v>
      </c>
      <c r="R3" s="4" t="s">
        <v>24</v>
      </c>
      <c r="S3" s="2" t="s">
        <v>30</v>
      </c>
      <c r="T3" s="4" t="s">
        <v>38</v>
      </c>
      <c r="U3" s="4">
        <v>2</v>
      </c>
      <c r="V3" s="4">
        <v>0</v>
      </c>
      <c r="W3" s="13" t="s">
        <v>26</v>
      </c>
      <c r="X3" s="4">
        <v>0</v>
      </c>
      <c r="Y3" s="4">
        <v>0</v>
      </c>
      <c r="Z3" s="14" t="s">
        <v>42</v>
      </c>
      <c r="AA3" s="4">
        <v>1</v>
      </c>
      <c r="AB3" s="4">
        <v>59.4</v>
      </c>
      <c r="AH3" s="4" t="s">
        <v>94</v>
      </c>
      <c r="AI3" s="4" t="s">
        <v>53</v>
      </c>
      <c r="AJ3" s="10">
        <v>43242</v>
      </c>
      <c r="AK3" s="10">
        <v>43285</v>
      </c>
      <c r="AN3" s="4" t="s">
        <v>31</v>
      </c>
      <c r="AO3" s="17">
        <f>IF(AQ3=1, AR3,G3)</f>
        <v>43692</v>
      </c>
      <c r="AP3" s="12">
        <f>DAYS360(F3,AO3)/30</f>
        <v>15.766666666666667</v>
      </c>
      <c r="AQ3" s="4">
        <v>1</v>
      </c>
      <c r="AR3" s="10">
        <v>43692</v>
      </c>
      <c r="AS3" s="4" t="str">
        <f t="shared" ref="AS3:AS66" si="4">IF(AT3=1,AV3,"NA")</f>
        <v>NA</v>
      </c>
      <c r="AT3" s="4" t="str">
        <f t="shared" ref="AT3:AT66" si="5">IF(AU3=0,SUM(AV3:AX3),"NA")</f>
        <v>NA</v>
      </c>
      <c r="AU3" s="4">
        <f t="shared" si="2"/>
        <v>1</v>
      </c>
      <c r="AV3" s="4">
        <v>1</v>
      </c>
      <c r="AW3" s="4">
        <v>1</v>
      </c>
      <c r="AX3" s="4">
        <v>1</v>
      </c>
      <c r="AY3" s="4">
        <v>0</v>
      </c>
      <c r="AZ3" s="4">
        <v>0</v>
      </c>
      <c r="BA3" s="4">
        <v>0</v>
      </c>
      <c r="BB3" s="4">
        <v>0</v>
      </c>
      <c r="BC3" s="4">
        <v>1</v>
      </c>
      <c r="BD3" s="4">
        <v>0</v>
      </c>
      <c r="BH3" s="9" t="s">
        <v>55</v>
      </c>
      <c r="BJ3" s="16">
        <v>43440</v>
      </c>
      <c r="BK3" s="15">
        <v>1</v>
      </c>
      <c r="BL3" s="10">
        <v>43509</v>
      </c>
      <c r="BM3" s="15">
        <v>7</v>
      </c>
      <c r="BN3" s="10">
        <v>43439</v>
      </c>
      <c r="BO3" s="4" t="s">
        <v>25</v>
      </c>
      <c r="BP3" s="12">
        <f>DAYS360(BJ3,G3)/30</f>
        <v>17.133333333333333</v>
      </c>
      <c r="BQ3" s="15">
        <f>I3</f>
        <v>1</v>
      </c>
      <c r="BR3" s="12">
        <f>DAYS360(BJ3,AO3)/30</f>
        <v>8.3000000000000007</v>
      </c>
      <c r="BS3" s="15">
        <f>IF(I3=1,1,AQ3)</f>
        <v>1</v>
      </c>
      <c r="BT3" s="41" t="s">
        <v>165</v>
      </c>
      <c r="BU3" s="10">
        <v>43435</v>
      </c>
      <c r="BV3" s="4" t="s">
        <v>24</v>
      </c>
      <c r="BW3" s="15">
        <v>2</v>
      </c>
      <c r="BX3" s="15">
        <v>0</v>
      </c>
      <c r="BZ3" s="15">
        <v>0</v>
      </c>
      <c r="CA3" s="15">
        <v>2</v>
      </c>
      <c r="CB3" s="15">
        <v>0</v>
      </c>
      <c r="CC3" s="15">
        <v>1</v>
      </c>
      <c r="CD3" s="15">
        <v>0</v>
      </c>
      <c r="CF3" s="41">
        <v>0</v>
      </c>
    </row>
    <row r="4" spans="1:111" x14ac:dyDescent="0.2">
      <c r="A4" s="7">
        <f t="shared" si="3"/>
        <v>3</v>
      </c>
      <c r="C4" s="9">
        <v>0</v>
      </c>
      <c r="D4" s="10">
        <v>23192</v>
      </c>
      <c r="E4" s="11">
        <f t="shared" si="0"/>
        <v>54.530555555555559</v>
      </c>
      <c r="F4" s="10">
        <v>43111</v>
      </c>
      <c r="G4" s="10">
        <v>43929</v>
      </c>
      <c r="H4" s="12">
        <f t="shared" si="1"/>
        <v>26.9</v>
      </c>
      <c r="I4" s="4">
        <v>0</v>
      </c>
      <c r="K4" s="4">
        <v>0</v>
      </c>
      <c r="L4" s="4">
        <v>176</v>
      </c>
      <c r="M4" s="4">
        <v>76</v>
      </c>
      <c r="N4" s="4">
        <v>1</v>
      </c>
      <c r="O4" s="4">
        <v>30</v>
      </c>
      <c r="P4" s="4">
        <v>0</v>
      </c>
      <c r="Q4" s="4">
        <v>1</v>
      </c>
      <c r="R4" s="4" t="s">
        <v>24</v>
      </c>
      <c r="S4" s="2" t="s">
        <v>52</v>
      </c>
      <c r="T4" s="4">
        <v>4</v>
      </c>
      <c r="U4" s="4">
        <v>3</v>
      </c>
      <c r="V4" s="4">
        <v>0</v>
      </c>
      <c r="W4" s="13" t="s">
        <v>24</v>
      </c>
      <c r="X4" s="4">
        <v>20</v>
      </c>
      <c r="Y4" s="4" t="s">
        <v>24</v>
      </c>
      <c r="Z4" s="14" t="s">
        <v>24</v>
      </c>
      <c r="AA4" s="4">
        <v>2</v>
      </c>
      <c r="AB4" s="4">
        <v>63.8</v>
      </c>
      <c r="AC4" s="3" t="s">
        <v>94</v>
      </c>
      <c r="AD4" s="4" t="s">
        <v>53</v>
      </c>
      <c r="AE4" s="10">
        <v>43132</v>
      </c>
      <c r="AF4" s="10">
        <v>43205</v>
      </c>
      <c r="AG4" s="4" t="s">
        <v>23</v>
      </c>
      <c r="AH4" s="4" t="s">
        <v>94</v>
      </c>
      <c r="AI4" s="4" t="s">
        <v>53</v>
      </c>
      <c r="AJ4" s="10">
        <v>43228</v>
      </c>
      <c r="AK4" s="10">
        <v>43284</v>
      </c>
      <c r="AL4" s="10">
        <v>43228</v>
      </c>
      <c r="AM4" s="10">
        <v>43284</v>
      </c>
      <c r="AN4" s="4" t="s">
        <v>23</v>
      </c>
      <c r="AO4" s="17">
        <f>IF(AQ4=1, AR4,G4)</f>
        <v>43929</v>
      </c>
      <c r="AP4" s="12">
        <f>DAYS360(F4,AO4)/30</f>
        <v>26.9</v>
      </c>
      <c r="AQ4" s="4">
        <v>0</v>
      </c>
      <c r="AS4" s="4" t="str">
        <f t="shared" si="4"/>
        <v>NA</v>
      </c>
      <c r="AT4" s="4" t="str">
        <f t="shared" si="5"/>
        <v>NA</v>
      </c>
      <c r="AU4" s="4" t="str">
        <f t="shared" si="2"/>
        <v>NA</v>
      </c>
      <c r="BH4" s="9" t="s">
        <v>55</v>
      </c>
      <c r="BJ4" s="16">
        <v>43333</v>
      </c>
      <c r="BK4" s="15">
        <v>1</v>
      </c>
      <c r="BL4" s="10">
        <v>43696</v>
      </c>
      <c r="BM4" s="15">
        <v>0</v>
      </c>
      <c r="BN4" s="10">
        <v>43640</v>
      </c>
      <c r="BO4" s="4" t="s">
        <v>23</v>
      </c>
      <c r="BP4" s="12">
        <f>DAYS360(BJ4,G4)/30</f>
        <v>19.566666666666666</v>
      </c>
      <c r="BQ4" s="15">
        <f>I4</f>
        <v>0</v>
      </c>
      <c r="BR4" s="12">
        <f>DAYS360(BJ4,AO4)/30</f>
        <v>19.566666666666666</v>
      </c>
      <c r="BS4" s="15">
        <f>IF(I4=1,1,AQ4)</f>
        <v>0</v>
      </c>
      <c r="BT4" s="41">
        <v>0</v>
      </c>
    </row>
    <row r="5" spans="1:111" x14ac:dyDescent="0.2">
      <c r="A5" s="7">
        <f t="shared" si="3"/>
        <v>4</v>
      </c>
      <c r="C5" s="9">
        <v>1</v>
      </c>
      <c r="D5" s="10">
        <v>19905</v>
      </c>
      <c r="E5" s="11">
        <f t="shared" si="0"/>
        <v>63.719444444444441</v>
      </c>
      <c r="F5" s="10">
        <v>43178</v>
      </c>
      <c r="G5" s="10">
        <v>43845</v>
      </c>
      <c r="H5" s="12">
        <f t="shared" si="1"/>
        <v>21.866666666666667</v>
      </c>
      <c r="I5" s="4">
        <v>1</v>
      </c>
      <c r="J5" s="13" t="s">
        <v>18</v>
      </c>
      <c r="K5" s="4">
        <v>1</v>
      </c>
      <c r="L5" s="4">
        <v>166</v>
      </c>
      <c r="M5" s="4">
        <v>98</v>
      </c>
      <c r="N5" s="4">
        <v>1</v>
      </c>
      <c r="O5" s="4">
        <v>75</v>
      </c>
      <c r="P5" s="4">
        <v>0</v>
      </c>
      <c r="Q5" s="4">
        <v>1</v>
      </c>
      <c r="R5" s="4">
        <v>1</v>
      </c>
      <c r="S5" s="2" t="s">
        <v>30</v>
      </c>
      <c r="T5" s="4">
        <v>2</v>
      </c>
      <c r="U5" s="4">
        <v>2</v>
      </c>
      <c r="V5" s="4">
        <v>0</v>
      </c>
      <c r="W5" s="13" t="s">
        <v>19</v>
      </c>
      <c r="X5" s="4">
        <v>30</v>
      </c>
      <c r="Y5" s="4" t="s">
        <v>24</v>
      </c>
      <c r="Z5" s="14" t="s">
        <v>60</v>
      </c>
      <c r="AA5" s="4">
        <v>1</v>
      </c>
      <c r="AB5" s="4">
        <v>59.4</v>
      </c>
      <c r="AH5" s="4" t="s">
        <v>94</v>
      </c>
      <c r="AI5" s="4" t="s">
        <v>53</v>
      </c>
      <c r="AJ5" s="10">
        <v>43208</v>
      </c>
      <c r="AK5" s="10">
        <v>43257</v>
      </c>
      <c r="AL5" s="10">
        <v>43208</v>
      </c>
      <c r="AM5" s="10">
        <v>43257</v>
      </c>
      <c r="AN5" s="4" t="s">
        <v>23</v>
      </c>
      <c r="AO5" s="17">
        <f>IF(AQ5=1, AR5,G5)</f>
        <v>43539</v>
      </c>
      <c r="AP5" s="12">
        <f>DAYS360(F5,AO5)/30</f>
        <v>11.866666666666667</v>
      </c>
      <c r="AQ5" s="4">
        <v>1</v>
      </c>
      <c r="AR5" s="10">
        <v>43539</v>
      </c>
      <c r="AS5" s="4">
        <f t="shared" si="4"/>
        <v>0</v>
      </c>
      <c r="AT5" s="4">
        <f t="shared" si="5"/>
        <v>1</v>
      </c>
      <c r="AU5" s="4">
        <f t="shared" si="2"/>
        <v>0</v>
      </c>
      <c r="AV5" s="4">
        <v>0</v>
      </c>
      <c r="AW5" s="4">
        <v>0</v>
      </c>
      <c r="AX5" s="4">
        <v>1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H5" s="9" t="s">
        <v>55</v>
      </c>
      <c r="BJ5" s="16">
        <v>43326</v>
      </c>
      <c r="BK5" s="15">
        <v>1</v>
      </c>
      <c r="BL5" s="10">
        <v>43539</v>
      </c>
      <c r="BM5" s="15">
        <v>2</v>
      </c>
      <c r="BN5" s="10">
        <v>43545</v>
      </c>
      <c r="BO5" s="4" t="s">
        <v>25</v>
      </c>
      <c r="BP5" s="12">
        <f>DAYS360(BJ5,G5)/30</f>
        <v>17.033333333333335</v>
      </c>
      <c r="BQ5" s="15">
        <f>I5</f>
        <v>1</v>
      </c>
      <c r="BR5" s="12">
        <f>DAYS360(BJ5,AO5)/30</f>
        <v>7.0333333333333332</v>
      </c>
      <c r="BS5" s="15">
        <f>IF(I5=1,1,AQ5)</f>
        <v>1</v>
      </c>
      <c r="BT5" s="41" t="s">
        <v>166</v>
      </c>
      <c r="BU5" s="10">
        <v>43353</v>
      </c>
      <c r="BV5" s="10">
        <v>43363</v>
      </c>
      <c r="BW5" s="15" t="s">
        <v>24</v>
      </c>
      <c r="BX5" s="15">
        <v>0</v>
      </c>
      <c r="BZ5" s="15">
        <v>2</v>
      </c>
      <c r="CA5" s="15">
        <v>0</v>
      </c>
      <c r="CB5" s="15">
        <v>2</v>
      </c>
      <c r="CC5" s="15">
        <v>1</v>
      </c>
      <c r="CD5" s="15">
        <v>0</v>
      </c>
      <c r="CE5" s="15">
        <v>0</v>
      </c>
      <c r="CF5" s="41" t="s">
        <v>169</v>
      </c>
      <c r="CG5" s="10">
        <v>43466</v>
      </c>
      <c r="CI5" s="15">
        <v>2</v>
      </c>
      <c r="CJ5" s="4">
        <v>0</v>
      </c>
      <c r="CL5" s="4">
        <v>2</v>
      </c>
      <c r="CM5" s="4">
        <v>0</v>
      </c>
      <c r="CN5" s="4">
        <v>4</v>
      </c>
      <c r="CO5" s="4">
        <v>2</v>
      </c>
      <c r="CQ5" s="4">
        <v>0</v>
      </c>
    </row>
    <row r="6" spans="1:111" x14ac:dyDescent="0.2">
      <c r="A6" s="7">
        <f t="shared" si="3"/>
        <v>5</v>
      </c>
      <c r="C6" s="9">
        <v>0</v>
      </c>
      <c r="D6" s="10">
        <v>18444</v>
      </c>
      <c r="E6" s="11">
        <f t="shared" si="0"/>
        <v>67.625</v>
      </c>
      <c r="F6" s="10">
        <v>43146</v>
      </c>
      <c r="G6" s="10">
        <v>44053</v>
      </c>
      <c r="H6" s="12">
        <f t="shared" si="1"/>
        <v>29.833333333333332</v>
      </c>
      <c r="I6" s="4">
        <v>0</v>
      </c>
      <c r="K6" s="4" t="s">
        <v>24</v>
      </c>
      <c r="L6" s="4" t="s">
        <v>24</v>
      </c>
      <c r="M6" s="4">
        <v>85</v>
      </c>
      <c r="N6" s="4">
        <v>1</v>
      </c>
      <c r="O6" s="4">
        <v>50</v>
      </c>
      <c r="P6" s="4">
        <v>0</v>
      </c>
      <c r="Q6" s="4">
        <v>1</v>
      </c>
      <c r="R6" s="4">
        <v>1</v>
      </c>
      <c r="S6" s="2" t="s">
        <v>30</v>
      </c>
      <c r="T6" s="4">
        <v>3</v>
      </c>
      <c r="U6" s="4">
        <v>2</v>
      </c>
      <c r="V6" s="4">
        <v>0</v>
      </c>
      <c r="W6" s="13" t="s">
        <v>19</v>
      </c>
      <c r="X6" s="4">
        <v>90</v>
      </c>
      <c r="Y6" s="4" t="s">
        <v>24</v>
      </c>
      <c r="Z6" s="14" t="s">
        <v>60</v>
      </c>
      <c r="AA6" s="4">
        <v>1</v>
      </c>
      <c r="AB6" s="4">
        <v>66</v>
      </c>
      <c r="AH6" s="4" t="s">
        <v>94</v>
      </c>
      <c r="AI6" s="4" t="s">
        <v>53</v>
      </c>
      <c r="AJ6" s="10">
        <v>43146</v>
      </c>
      <c r="AK6" s="10">
        <v>43194</v>
      </c>
      <c r="AL6" s="10">
        <v>43146</v>
      </c>
      <c r="AM6" s="10">
        <v>43194</v>
      </c>
      <c r="AN6" s="4" t="s">
        <v>23</v>
      </c>
      <c r="AO6" s="17">
        <f>IF(AQ6=1, AR6,G6)</f>
        <v>44053</v>
      </c>
      <c r="AP6" s="12">
        <f>DAYS360(F6,AO6)/30</f>
        <v>29.833333333333332</v>
      </c>
      <c r="AQ6" s="4">
        <v>0</v>
      </c>
      <c r="AS6" s="4" t="str">
        <f t="shared" si="4"/>
        <v>NA</v>
      </c>
      <c r="AT6" s="4" t="str">
        <f t="shared" si="5"/>
        <v>NA</v>
      </c>
      <c r="AU6" s="4" t="str">
        <f t="shared" si="2"/>
        <v>NA</v>
      </c>
      <c r="BH6" s="9" t="s">
        <v>55</v>
      </c>
      <c r="BJ6" s="16">
        <v>43272</v>
      </c>
      <c r="BK6" s="15">
        <v>1</v>
      </c>
      <c r="BL6" s="10">
        <v>43621</v>
      </c>
      <c r="BM6" s="15">
        <v>0</v>
      </c>
      <c r="BN6" s="10">
        <v>43545</v>
      </c>
      <c r="BO6" s="4" t="s">
        <v>25</v>
      </c>
      <c r="BP6" s="12">
        <f>DAYS360(BJ6,G6)/30</f>
        <v>25.633333333333333</v>
      </c>
      <c r="BQ6" s="15">
        <f>I6</f>
        <v>0</v>
      </c>
      <c r="BR6" s="12">
        <f>DAYS360(BJ6,AO6)/30</f>
        <v>25.633333333333333</v>
      </c>
      <c r="BS6" s="15">
        <f>IF(I6=1,1,AQ6)</f>
        <v>0</v>
      </c>
      <c r="BT6" s="41" t="s">
        <v>165</v>
      </c>
      <c r="BU6" s="10" t="s">
        <v>24</v>
      </c>
      <c r="BV6" s="4" t="s">
        <v>24</v>
      </c>
      <c r="BW6" s="15">
        <v>2</v>
      </c>
      <c r="BX6" s="15">
        <v>0</v>
      </c>
      <c r="BZ6" s="15">
        <v>2</v>
      </c>
      <c r="CA6" s="15" t="s">
        <v>24</v>
      </c>
      <c r="CB6" s="15" t="s">
        <v>24</v>
      </c>
      <c r="CC6" s="15">
        <v>1</v>
      </c>
      <c r="CD6" s="15">
        <v>0</v>
      </c>
      <c r="CF6" s="41" t="s">
        <v>169</v>
      </c>
      <c r="CG6" s="10">
        <v>43349</v>
      </c>
      <c r="CI6" s="15" t="s">
        <v>24</v>
      </c>
      <c r="CJ6" s="4">
        <v>0</v>
      </c>
      <c r="CL6" s="4">
        <v>4</v>
      </c>
      <c r="CM6" s="4">
        <v>2</v>
      </c>
      <c r="CN6" s="4">
        <v>4</v>
      </c>
      <c r="CO6" s="4">
        <v>1</v>
      </c>
      <c r="CQ6" s="4" t="s">
        <v>24</v>
      </c>
    </row>
    <row r="7" spans="1:111" x14ac:dyDescent="0.2">
      <c r="A7" s="7">
        <f t="shared" si="3"/>
        <v>6</v>
      </c>
      <c r="C7" s="9">
        <v>0</v>
      </c>
      <c r="D7" s="10">
        <v>19175</v>
      </c>
      <c r="E7" s="11">
        <f t="shared" si="0"/>
        <v>65.875</v>
      </c>
      <c r="F7" s="10">
        <v>43235</v>
      </c>
      <c r="G7" s="10">
        <v>44064</v>
      </c>
      <c r="H7" s="12">
        <f t="shared" si="1"/>
        <v>27.2</v>
      </c>
      <c r="I7" s="4">
        <v>0</v>
      </c>
      <c r="K7" s="4">
        <v>0</v>
      </c>
      <c r="L7" s="4">
        <v>178</v>
      </c>
      <c r="M7" s="4">
        <v>82</v>
      </c>
      <c r="N7" s="4">
        <v>1</v>
      </c>
      <c r="O7" s="4">
        <v>40</v>
      </c>
      <c r="P7" s="4">
        <v>0</v>
      </c>
      <c r="Q7" s="4">
        <v>1</v>
      </c>
      <c r="R7" s="4">
        <v>1</v>
      </c>
      <c r="S7" s="2" t="s">
        <v>52</v>
      </c>
      <c r="T7" s="4">
        <v>4</v>
      </c>
      <c r="U7" s="4">
        <v>3</v>
      </c>
      <c r="V7" s="4">
        <v>0</v>
      </c>
      <c r="W7" s="13" t="s">
        <v>19</v>
      </c>
      <c r="X7" s="4">
        <v>20</v>
      </c>
      <c r="Y7" s="4" t="s">
        <v>24</v>
      </c>
      <c r="Z7" s="14" t="s">
        <v>60</v>
      </c>
      <c r="AA7" s="4">
        <v>1</v>
      </c>
      <c r="AB7" s="4">
        <v>59.4</v>
      </c>
      <c r="AH7" s="4" t="s">
        <v>94</v>
      </c>
      <c r="AI7" s="4" t="s">
        <v>53</v>
      </c>
      <c r="AJ7" s="10">
        <v>43285</v>
      </c>
      <c r="AK7" s="10">
        <v>43329</v>
      </c>
      <c r="AL7" s="10">
        <v>43285</v>
      </c>
      <c r="AM7" s="10">
        <v>43329</v>
      </c>
      <c r="AN7" s="4" t="s">
        <v>23</v>
      </c>
      <c r="AO7" s="17">
        <f>IF(AQ7=1, AR7,G7)</f>
        <v>43496</v>
      </c>
      <c r="AP7" s="12">
        <f>DAYS360(F7,AO7)/30</f>
        <v>8.5333333333333332</v>
      </c>
      <c r="AQ7" s="4">
        <v>1</v>
      </c>
      <c r="AR7" s="10">
        <v>43496</v>
      </c>
      <c r="AS7" s="4" t="str">
        <f t="shared" si="4"/>
        <v>NA</v>
      </c>
      <c r="AT7" s="4" t="str">
        <f t="shared" si="5"/>
        <v>NA</v>
      </c>
      <c r="AU7" s="4">
        <f t="shared" si="2"/>
        <v>1</v>
      </c>
      <c r="AV7" s="4">
        <v>0</v>
      </c>
      <c r="AW7" s="4">
        <v>0</v>
      </c>
      <c r="AX7" s="4">
        <v>0</v>
      </c>
      <c r="AY7" s="4">
        <v>0</v>
      </c>
      <c r="AZ7" s="4">
        <v>1</v>
      </c>
      <c r="BA7" s="4">
        <v>0</v>
      </c>
      <c r="BB7" s="4">
        <v>0</v>
      </c>
      <c r="BC7" s="4">
        <v>0</v>
      </c>
      <c r="BD7" s="4">
        <v>0</v>
      </c>
      <c r="BH7" s="9" t="s">
        <v>55</v>
      </c>
      <c r="BJ7" s="16">
        <v>43391</v>
      </c>
      <c r="BK7" s="15">
        <v>1</v>
      </c>
      <c r="BL7" s="10">
        <v>43496</v>
      </c>
      <c r="BM7" s="15">
        <v>2</v>
      </c>
      <c r="BN7" s="10">
        <v>43496</v>
      </c>
      <c r="BO7" s="4" t="s">
        <v>18</v>
      </c>
      <c r="BP7" s="12">
        <f>DAYS360(BJ7,G7)/30</f>
        <v>22.1</v>
      </c>
      <c r="BQ7" s="15">
        <f>I7</f>
        <v>0</v>
      </c>
      <c r="BR7" s="12">
        <f>DAYS360(BJ7,AO7)/30</f>
        <v>3.4333333333333331</v>
      </c>
      <c r="BS7" s="15">
        <f>IF(I7=1,1,AQ7)</f>
        <v>1</v>
      </c>
      <c r="BT7" s="41" t="s">
        <v>172</v>
      </c>
      <c r="BU7" s="10">
        <v>43489</v>
      </c>
      <c r="BV7" s="10">
        <v>43503</v>
      </c>
      <c r="BW7" s="15">
        <v>2</v>
      </c>
      <c r="BX7" s="15">
        <v>1</v>
      </c>
      <c r="BY7" s="15">
        <v>2</v>
      </c>
      <c r="BZ7" s="15">
        <v>2</v>
      </c>
      <c r="CA7" s="15">
        <v>0</v>
      </c>
      <c r="CB7" s="15">
        <v>3</v>
      </c>
      <c r="CC7" s="15">
        <v>2</v>
      </c>
      <c r="CD7" s="15">
        <v>2</v>
      </c>
      <c r="CE7" s="15">
        <v>0</v>
      </c>
    </row>
    <row r="8" spans="1:111" x14ac:dyDescent="0.2">
      <c r="A8" s="7">
        <f t="shared" si="3"/>
        <v>7</v>
      </c>
      <c r="C8" s="9">
        <v>1</v>
      </c>
      <c r="D8" s="10">
        <v>18444</v>
      </c>
      <c r="E8" s="11">
        <f t="shared" si="0"/>
        <v>67.541666666666671</v>
      </c>
      <c r="F8" s="10">
        <v>43115</v>
      </c>
      <c r="G8" s="10">
        <v>43554</v>
      </c>
      <c r="H8" s="12">
        <f t="shared" si="1"/>
        <v>14.5</v>
      </c>
      <c r="I8" s="4">
        <v>1</v>
      </c>
      <c r="J8" s="13" t="s">
        <v>18</v>
      </c>
      <c r="K8" s="4">
        <v>2</v>
      </c>
      <c r="L8" s="4">
        <v>162</v>
      </c>
      <c r="M8" s="4">
        <v>50</v>
      </c>
      <c r="N8" s="4">
        <v>1</v>
      </c>
      <c r="O8" s="4">
        <v>50</v>
      </c>
      <c r="P8" s="4">
        <v>0</v>
      </c>
      <c r="Q8" s="4">
        <v>1</v>
      </c>
      <c r="R8" s="4">
        <v>1</v>
      </c>
      <c r="S8" s="2" t="s">
        <v>27</v>
      </c>
      <c r="T8" s="4">
        <v>4</v>
      </c>
      <c r="U8" s="4">
        <v>2</v>
      </c>
      <c r="V8" s="4">
        <v>0</v>
      </c>
      <c r="W8" s="13" t="s">
        <v>26</v>
      </c>
      <c r="X8" s="4">
        <v>60</v>
      </c>
      <c r="Y8" s="4" t="s">
        <v>24</v>
      </c>
      <c r="Z8" s="14" t="s">
        <v>60</v>
      </c>
      <c r="AA8" s="4">
        <v>2</v>
      </c>
      <c r="AB8" s="4">
        <v>66</v>
      </c>
      <c r="AC8" s="3" t="s">
        <v>94</v>
      </c>
      <c r="AD8" s="4" t="s">
        <v>50</v>
      </c>
      <c r="AE8" s="10">
        <v>43146</v>
      </c>
      <c r="AF8" s="10">
        <v>43210</v>
      </c>
      <c r="AG8" s="4" t="s">
        <v>23</v>
      </c>
      <c r="AH8" s="4" t="s">
        <v>94</v>
      </c>
      <c r="AI8" s="4">
        <v>0</v>
      </c>
      <c r="AJ8" s="10">
        <v>43245</v>
      </c>
      <c r="AK8" s="10">
        <v>43286</v>
      </c>
      <c r="AL8" s="10">
        <v>43245</v>
      </c>
      <c r="AM8" s="10">
        <v>43286</v>
      </c>
      <c r="AN8" s="4" t="s">
        <v>23</v>
      </c>
      <c r="AO8" s="17">
        <f>IF(AQ8=1, AR8,G8)</f>
        <v>43426</v>
      </c>
      <c r="AP8" s="12">
        <f>DAYS360(F8,AO8)/30</f>
        <v>10.233333333333333</v>
      </c>
      <c r="AQ8" s="4">
        <v>1</v>
      </c>
      <c r="AR8" s="10">
        <v>43426</v>
      </c>
      <c r="AS8" s="4">
        <f t="shared" si="4"/>
        <v>1</v>
      </c>
      <c r="AT8" s="4">
        <f t="shared" si="5"/>
        <v>1</v>
      </c>
      <c r="AU8" s="4">
        <f t="shared" si="2"/>
        <v>0</v>
      </c>
      <c r="AV8" s="4">
        <v>1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H8" s="9" t="s">
        <v>55</v>
      </c>
      <c r="BJ8" s="16">
        <v>43347</v>
      </c>
      <c r="BK8" s="15">
        <v>1</v>
      </c>
      <c r="BL8" s="10">
        <v>43426</v>
      </c>
      <c r="BM8" s="15">
        <v>2</v>
      </c>
      <c r="BN8" s="10">
        <v>43426</v>
      </c>
      <c r="BO8" s="4" t="s">
        <v>18</v>
      </c>
      <c r="BP8" s="12">
        <f>DAYS360(BJ8,G8)/30</f>
        <v>6.8666666666666663</v>
      </c>
      <c r="BQ8" s="15">
        <f>I8</f>
        <v>1</v>
      </c>
      <c r="BR8" s="12">
        <f>DAYS360(BJ8,AO8)/30</f>
        <v>2.6</v>
      </c>
      <c r="BS8" s="15">
        <f>IF(I8=1,1,AQ8)</f>
        <v>1</v>
      </c>
      <c r="BT8" s="41" t="s">
        <v>176</v>
      </c>
      <c r="BU8" s="10">
        <v>43361</v>
      </c>
      <c r="BV8" s="10">
        <v>43438</v>
      </c>
      <c r="BW8" s="15">
        <v>1</v>
      </c>
      <c r="BX8" s="15">
        <v>0</v>
      </c>
      <c r="CA8" s="15">
        <v>1</v>
      </c>
      <c r="CB8" s="15">
        <v>1</v>
      </c>
      <c r="CC8" s="15">
        <v>1</v>
      </c>
      <c r="CD8" s="15">
        <v>0</v>
      </c>
      <c r="CE8" s="15">
        <v>1</v>
      </c>
    </row>
    <row r="9" spans="1:111" x14ac:dyDescent="0.2">
      <c r="A9" s="7">
        <f t="shared" si="3"/>
        <v>8</v>
      </c>
      <c r="C9" s="9">
        <v>0</v>
      </c>
      <c r="D9" s="10">
        <v>18444</v>
      </c>
      <c r="E9" s="11">
        <f t="shared" si="0"/>
        <v>67.958333333333329</v>
      </c>
      <c r="F9" s="10">
        <v>43266</v>
      </c>
      <c r="G9" s="10">
        <v>43775</v>
      </c>
      <c r="H9" s="12">
        <f t="shared" si="1"/>
        <v>16.7</v>
      </c>
      <c r="I9" s="4">
        <v>0</v>
      </c>
      <c r="K9" s="4">
        <v>0</v>
      </c>
      <c r="L9" s="4">
        <v>182</v>
      </c>
      <c r="M9" s="4">
        <v>113</v>
      </c>
      <c r="N9" s="4">
        <v>0</v>
      </c>
      <c r="O9" s="4" t="s">
        <v>24</v>
      </c>
      <c r="P9" s="4">
        <v>0</v>
      </c>
      <c r="Q9" s="4">
        <v>1</v>
      </c>
      <c r="R9" s="4">
        <v>1</v>
      </c>
      <c r="S9" s="2" t="s">
        <v>27</v>
      </c>
      <c r="T9" s="4">
        <v>4</v>
      </c>
      <c r="U9" s="4">
        <v>2</v>
      </c>
      <c r="V9" s="4">
        <v>0</v>
      </c>
      <c r="W9" s="13" t="s">
        <v>19</v>
      </c>
      <c r="X9" s="4">
        <v>70</v>
      </c>
      <c r="Y9" s="4" t="s">
        <v>24</v>
      </c>
      <c r="Z9" s="14" t="s">
        <v>60</v>
      </c>
      <c r="AA9" s="4">
        <v>1</v>
      </c>
      <c r="AB9" s="4">
        <v>66</v>
      </c>
      <c r="AH9" s="4" t="s">
        <v>94</v>
      </c>
      <c r="AI9" s="4" t="s">
        <v>53</v>
      </c>
      <c r="AJ9" s="10">
        <v>43312</v>
      </c>
      <c r="AK9" s="10">
        <v>43360</v>
      </c>
      <c r="AL9" s="10">
        <v>43312</v>
      </c>
      <c r="AM9" s="10">
        <v>43360</v>
      </c>
      <c r="AN9" s="4" t="s">
        <v>23</v>
      </c>
      <c r="AO9" s="17">
        <f>IF(AQ9=1, AR9,G9)</f>
        <v>43692</v>
      </c>
      <c r="AP9" s="12">
        <f>DAYS360(F9,AO9)/30</f>
        <v>14</v>
      </c>
      <c r="AQ9" s="4">
        <v>1</v>
      </c>
      <c r="AR9" s="10">
        <v>43692</v>
      </c>
      <c r="AS9" s="4">
        <f t="shared" si="4"/>
        <v>0</v>
      </c>
      <c r="AT9" s="4">
        <f t="shared" si="5"/>
        <v>1</v>
      </c>
      <c r="AU9" s="4">
        <f t="shared" si="2"/>
        <v>0</v>
      </c>
      <c r="AV9" s="4">
        <v>0</v>
      </c>
      <c r="AW9" s="4">
        <v>0</v>
      </c>
      <c r="AX9" s="4">
        <v>1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H9" s="9" t="s">
        <v>55</v>
      </c>
      <c r="BJ9" s="16">
        <v>43388</v>
      </c>
      <c r="BK9" s="15">
        <v>1</v>
      </c>
      <c r="BL9" s="10">
        <v>43692</v>
      </c>
      <c r="BM9" s="15">
        <v>2</v>
      </c>
      <c r="BN9" s="10">
        <v>43475</v>
      </c>
      <c r="BO9" s="4" t="s">
        <v>23</v>
      </c>
      <c r="BP9" s="12">
        <f>DAYS360(BJ9,G9)/30</f>
        <v>12.7</v>
      </c>
      <c r="BQ9" s="15">
        <f>I9</f>
        <v>0</v>
      </c>
      <c r="BR9" s="12">
        <f>DAYS360(BJ9,AO9)/30</f>
        <v>10</v>
      </c>
      <c r="BS9" s="15">
        <f>IF(I9=1,1,AQ9)</f>
        <v>1</v>
      </c>
      <c r="BT9" s="41" t="s">
        <v>167</v>
      </c>
      <c r="BU9" s="10">
        <v>43402</v>
      </c>
      <c r="BW9" s="15">
        <v>1</v>
      </c>
      <c r="BX9" s="15">
        <v>0</v>
      </c>
      <c r="BZ9" s="15">
        <v>4</v>
      </c>
      <c r="CA9" s="15">
        <v>2</v>
      </c>
      <c r="CB9" s="15">
        <v>4</v>
      </c>
      <c r="CC9" s="15">
        <v>0</v>
      </c>
      <c r="CD9" s="15">
        <v>0</v>
      </c>
    </row>
    <row r="10" spans="1:111" x14ac:dyDescent="0.2">
      <c r="A10" s="7">
        <f t="shared" si="3"/>
        <v>9</v>
      </c>
      <c r="C10" s="9">
        <v>0</v>
      </c>
      <c r="D10" s="10">
        <v>26845</v>
      </c>
      <c r="E10" s="11">
        <f t="shared" si="0"/>
        <v>44.791666666666664</v>
      </c>
      <c r="F10" s="10">
        <v>43205</v>
      </c>
      <c r="G10" s="10">
        <v>44073</v>
      </c>
      <c r="H10" s="12">
        <f t="shared" si="1"/>
        <v>28.5</v>
      </c>
      <c r="I10" s="4">
        <v>0</v>
      </c>
      <c r="K10" s="4">
        <v>1</v>
      </c>
      <c r="L10" s="4">
        <v>182</v>
      </c>
      <c r="M10" s="4">
        <v>78</v>
      </c>
      <c r="N10" s="4">
        <v>1</v>
      </c>
      <c r="O10" s="4">
        <v>29</v>
      </c>
      <c r="P10" s="4">
        <v>0</v>
      </c>
      <c r="Q10" s="4">
        <v>1</v>
      </c>
      <c r="R10" s="4" t="s">
        <v>24</v>
      </c>
      <c r="S10" s="2" t="s">
        <v>52</v>
      </c>
      <c r="T10" s="4">
        <v>4</v>
      </c>
      <c r="U10" s="4">
        <v>3</v>
      </c>
      <c r="V10" s="4">
        <v>0</v>
      </c>
      <c r="W10" s="13" t="s">
        <v>44</v>
      </c>
      <c r="X10" s="4">
        <v>0</v>
      </c>
      <c r="Y10" s="4" t="s">
        <v>24</v>
      </c>
      <c r="Z10" s="14">
        <v>0</v>
      </c>
      <c r="AA10" s="4">
        <v>1</v>
      </c>
      <c r="AB10" s="4">
        <v>60</v>
      </c>
      <c r="AH10" s="4" t="s">
        <v>94</v>
      </c>
      <c r="AI10" s="4" t="s">
        <v>53</v>
      </c>
      <c r="AJ10" s="10">
        <v>43251</v>
      </c>
      <c r="AK10" s="10">
        <v>43300</v>
      </c>
      <c r="AL10" s="10">
        <v>43251</v>
      </c>
      <c r="AM10" s="10">
        <v>43300</v>
      </c>
      <c r="AN10" s="4" t="s">
        <v>23</v>
      </c>
      <c r="AO10" s="17">
        <f>IF(AQ10=1, AR10,G10)</f>
        <v>44073</v>
      </c>
      <c r="AP10" s="12">
        <f>DAYS360(F10,AO10)/30</f>
        <v>28.5</v>
      </c>
      <c r="AQ10" s="4">
        <v>0</v>
      </c>
      <c r="AS10" s="4" t="str">
        <f t="shared" si="4"/>
        <v>NA</v>
      </c>
      <c r="AT10" s="4" t="str">
        <f t="shared" si="5"/>
        <v>NA</v>
      </c>
      <c r="AU10" s="4" t="str">
        <f t="shared" si="2"/>
        <v>NA</v>
      </c>
      <c r="BH10" s="9" t="s">
        <v>55</v>
      </c>
      <c r="BI10" s="4" t="s">
        <v>52</v>
      </c>
      <c r="BJ10" s="16">
        <v>43319</v>
      </c>
      <c r="BK10" s="15">
        <v>1</v>
      </c>
      <c r="BL10" s="10">
        <v>43684</v>
      </c>
      <c r="BM10" s="15">
        <v>0</v>
      </c>
      <c r="BN10" s="10">
        <v>43403</v>
      </c>
      <c r="BO10" s="4" t="s">
        <v>23</v>
      </c>
      <c r="BP10" s="12">
        <f>DAYS360(BJ10,G10)/30</f>
        <v>24.766666666666666</v>
      </c>
      <c r="BQ10" s="15">
        <f>I10</f>
        <v>0</v>
      </c>
      <c r="BR10" s="12">
        <f>DAYS360(BJ10,AO10)/30</f>
        <v>24.766666666666666</v>
      </c>
      <c r="BS10" s="15">
        <f>IF(I10=1,1,AQ10)</f>
        <v>0</v>
      </c>
      <c r="BT10" s="7"/>
      <c r="BU10" s="7"/>
    </row>
    <row r="11" spans="1:111" x14ac:dyDescent="0.2">
      <c r="A11" s="7">
        <f t="shared" si="3"/>
        <v>10</v>
      </c>
      <c r="C11" s="9">
        <v>0</v>
      </c>
      <c r="D11" s="10">
        <v>21731</v>
      </c>
      <c r="E11" s="11">
        <f t="shared" si="0"/>
        <v>58.041666666666664</v>
      </c>
      <c r="F11" s="10">
        <v>42931</v>
      </c>
      <c r="G11" s="10">
        <v>44073</v>
      </c>
      <c r="H11" s="12">
        <f t="shared" si="1"/>
        <v>37.5</v>
      </c>
      <c r="I11" s="4">
        <v>0</v>
      </c>
      <c r="K11" s="4">
        <v>0</v>
      </c>
      <c r="L11" s="4">
        <v>178</v>
      </c>
      <c r="M11" s="4">
        <v>75</v>
      </c>
      <c r="N11" s="4">
        <v>1</v>
      </c>
      <c r="O11" s="4">
        <v>40</v>
      </c>
      <c r="P11" s="4">
        <v>0</v>
      </c>
      <c r="Q11" s="4">
        <v>1</v>
      </c>
      <c r="R11" s="4" t="s">
        <v>24</v>
      </c>
      <c r="S11" s="2" t="s">
        <v>30</v>
      </c>
      <c r="T11" s="4" t="s">
        <v>33</v>
      </c>
      <c r="U11" s="4">
        <v>2</v>
      </c>
      <c r="V11" s="4">
        <v>0</v>
      </c>
      <c r="W11" s="13" t="s">
        <v>19</v>
      </c>
      <c r="X11" s="4">
        <v>70</v>
      </c>
      <c r="Y11" s="4" t="s">
        <v>24</v>
      </c>
      <c r="Z11" s="14">
        <v>0</v>
      </c>
      <c r="AA11" s="4">
        <v>1</v>
      </c>
      <c r="AB11" s="4">
        <v>60</v>
      </c>
      <c r="AH11" s="4" t="s">
        <v>94</v>
      </c>
      <c r="AI11" s="4" t="s">
        <v>53</v>
      </c>
      <c r="AJ11" s="10">
        <v>43031</v>
      </c>
      <c r="AK11" s="10">
        <v>43081</v>
      </c>
      <c r="AL11" s="10">
        <v>43031</v>
      </c>
      <c r="AM11" s="10">
        <v>43081</v>
      </c>
      <c r="AN11" s="4" t="s">
        <v>23</v>
      </c>
      <c r="AO11" s="17">
        <f>IF(AQ11=1, AR11,G11)</f>
        <v>44073</v>
      </c>
      <c r="AP11" s="12">
        <f>DAYS360(F11,AO11)/30</f>
        <v>37.5</v>
      </c>
      <c r="AQ11" s="4">
        <v>0</v>
      </c>
      <c r="AS11" s="4" t="str">
        <f t="shared" si="4"/>
        <v>NA</v>
      </c>
      <c r="AT11" s="4" t="str">
        <f t="shared" si="5"/>
        <v>NA</v>
      </c>
      <c r="AU11" s="4" t="str">
        <f t="shared" si="2"/>
        <v>NA</v>
      </c>
      <c r="BH11" s="9" t="s">
        <v>55</v>
      </c>
      <c r="BI11" s="4" t="s">
        <v>30</v>
      </c>
      <c r="BJ11" s="16">
        <v>43115</v>
      </c>
      <c r="BK11" s="15">
        <v>1</v>
      </c>
      <c r="BL11" s="10">
        <v>43504</v>
      </c>
      <c r="BM11" s="15">
        <v>0</v>
      </c>
      <c r="BN11" s="10">
        <v>43500</v>
      </c>
      <c r="BO11" s="4" t="s">
        <v>25</v>
      </c>
      <c r="BP11" s="12">
        <f>DAYS360(BJ11,G11)/30</f>
        <v>31.5</v>
      </c>
      <c r="BQ11" s="15">
        <f>I11</f>
        <v>0</v>
      </c>
      <c r="BR11" s="12">
        <f>DAYS360(BJ11,AO11)/30</f>
        <v>31.5</v>
      </c>
      <c r="BS11" s="15">
        <f>IF(I11=1,1,AQ11)</f>
        <v>0</v>
      </c>
      <c r="BT11" s="41">
        <v>0</v>
      </c>
    </row>
    <row r="12" spans="1:111" x14ac:dyDescent="0.2">
      <c r="A12" s="7">
        <f t="shared" si="3"/>
        <v>11</v>
      </c>
      <c r="C12" s="9">
        <v>1</v>
      </c>
      <c r="D12" s="10">
        <v>24288</v>
      </c>
      <c r="E12" s="11">
        <f t="shared" si="0"/>
        <v>51.125</v>
      </c>
      <c r="F12" s="10">
        <v>42962</v>
      </c>
      <c r="G12" s="10">
        <v>44073</v>
      </c>
      <c r="H12" s="12">
        <f t="shared" si="1"/>
        <v>36.5</v>
      </c>
      <c r="I12" s="4">
        <v>0</v>
      </c>
      <c r="K12" s="4" t="s">
        <v>24</v>
      </c>
      <c r="L12" s="4" t="s">
        <v>24</v>
      </c>
      <c r="M12" s="4" t="s">
        <v>24</v>
      </c>
      <c r="N12" s="4">
        <v>1</v>
      </c>
      <c r="O12" s="4">
        <v>30</v>
      </c>
      <c r="P12" s="4">
        <v>0</v>
      </c>
      <c r="Q12" s="4">
        <v>1</v>
      </c>
      <c r="R12" s="4" t="s">
        <v>24</v>
      </c>
      <c r="S12" s="2" t="s">
        <v>27</v>
      </c>
      <c r="T12" s="4">
        <v>4</v>
      </c>
      <c r="U12" s="4">
        <v>2</v>
      </c>
      <c r="V12" s="4">
        <v>0</v>
      </c>
      <c r="W12" s="13" t="s">
        <v>19</v>
      </c>
      <c r="X12" s="4">
        <v>70</v>
      </c>
      <c r="Y12" s="4" t="s">
        <v>24</v>
      </c>
      <c r="Z12" s="14" t="s">
        <v>42</v>
      </c>
      <c r="AA12" s="4">
        <v>1</v>
      </c>
      <c r="AB12" s="4" t="s">
        <v>24</v>
      </c>
      <c r="AH12" s="4" t="s">
        <v>95</v>
      </c>
      <c r="AI12" s="4" t="s">
        <v>53</v>
      </c>
      <c r="AJ12" s="10">
        <v>43262</v>
      </c>
      <c r="AK12" s="10">
        <v>43304</v>
      </c>
      <c r="AL12" s="10">
        <v>43262</v>
      </c>
      <c r="AM12" s="10">
        <v>43304</v>
      </c>
      <c r="AN12" s="4" t="s">
        <v>23</v>
      </c>
      <c r="AO12" s="17">
        <f>IF(AQ12=1, AR12,G12)</f>
        <v>44073</v>
      </c>
      <c r="AP12" s="12">
        <f>DAYS360(F12,AO12)/30</f>
        <v>36.5</v>
      </c>
      <c r="AQ12" s="4">
        <v>0</v>
      </c>
      <c r="AS12" s="4" t="str">
        <f t="shared" si="4"/>
        <v>NA</v>
      </c>
      <c r="AT12" s="4" t="str">
        <f t="shared" si="5"/>
        <v>NA</v>
      </c>
      <c r="AU12" s="4" t="str">
        <f t="shared" si="2"/>
        <v>NA</v>
      </c>
      <c r="BH12" s="9" t="s">
        <v>55</v>
      </c>
      <c r="BI12" s="4" t="s">
        <v>27</v>
      </c>
      <c r="BJ12" s="16">
        <v>43334</v>
      </c>
      <c r="BK12" s="15">
        <v>1</v>
      </c>
      <c r="BL12" s="10">
        <v>43559</v>
      </c>
      <c r="BM12" s="15">
        <v>3</v>
      </c>
      <c r="BN12" s="10">
        <v>43559</v>
      </c>
      <c r="BO12" s="4" t="s">
        <v>25</v>
      </c>
      <c r="BP12" s="12">
        <f>DAYS360(BJ12,G12)/30</f>
        <v>24.266666666666666</v>
      </c>
      <c r="BQ12" s="15">
        <f>I12</f>
        <v>0</v>
      </c>
      <c r="BR12" s="12">
        <f>DAYS360(BJ12,AO12)/30</f>
        <v>24.266666666666666</v>
      </c>
      <c r="BS12" s="15">
        <f>IF(I12=1,1,AQ12)</f>
        <v>0</v>
      </c>
      <c r="BT12" s="41" t="s">
        <v>176</v>
      </c>
      <c r="BU12" s="10">
        <v>43363</v>
      </c>
      <c r="BW12" s="15">
        <v>1</v>
      </c>
      <c r="BX12" s="15">
        <v>0</v>
      </c>
      <c r="BZ12" s="15">
        <v>1</v>
      </c>
      <c r="CA12" s="15">
        <v>1</v>
      </c>
      <c r="CB12" s="15">
        <v>1</v>
      </c>
      <c r="CC12" s="15">
        <v>1</v>
      </c>
      <c r="CD12" s="15">
        <v>0</v>
      </c>
      <c r="CF12" s="41" t="s">
        <v>169</v>
      </c>
      <c r="CG12" s="10">
        <v>43559</v>
      </c>
      <c r="CM12" s="4">
        <v>1</v>
      </c>
      <c r="CN12" s="4">
        <v>1</v>
      </c>
      <c r="CO12" s="4">
        <v>3</v>
      </c>
      <c r="CP12" s="4" t="s">
        <v>24</v>
      </c>
    </row>
    <row r="13" spans="1:111" x14ac:dyDescent="0.2">
      <c r="A13" s="7">
        <f t="shared" si="3"/>
        <v>12</v>
      </c>
      <c r="C13" s="9">
        <v>0</v>
      </c>
      <c r="D13" s="10">
        <v>14792</v>
      </c>
      <c r="E13" s="11">
        <f t="shared" si="0"/>
        <v>77.724999999999994</v>
      </c>
      <c r="F13" s="10">
        <v>43180</v>
      </c>
      <c r="G13" s="10">
        <v>44084</v>
      </c>
      <c r="H13" s="12">
        <f t="shared" si="1"/>
        <v>29.633333333333333</v>
      </c>
      <c r="I13" s="4">
        <v>0</v>
      </c>
      <c r="K13" s="4">
        <v>0</v>
      </c>
      <c r="L13" s="4">
        <v>176</v>
      </c>
      <c r="M13" s="4">
        <v>67</v>
      </c>
      <c r="N13" s="4">
        <v>0</v>
      </c>
      <c r="O13" s="4">
        <v>0</v>
      </c>
      <c r="P13" s="4">
        <v>0</v>
      </c>
      <c r="Q13" s="4">
        <v>1</v>
      </c>
      <c r="R13" s="4">
        <v>1</v>
      </c>
      <c r="S13" s="2" t="s">
        <v>30</v>
      </c>
      <c r="T13" s="4">
        <v>1</v>
      </c>
      <c r="U13" s="4">
        <v>2</v>
      </c>
      <c r="V13" s="4">
        <v>0</v>
      </c>
      <c r="W13" s="13" t="s">
        <v>145</v>
      </c>
      <c r="X13" s="4">
        <v>100</v>
      </c>
      <c r="Y13" s="4">
        <v>0</v>
      </c>
      <c r="Z13" s="14" t="s">
        <v>42</v>
      </c>
      <c r="AA13" s="4">
        <v>1</v>
      </c>
      <c r="AB13" s="4">
        <v>66.599999999999994</v>
      </c>
      <c r="AH13" s="4" t="s">
        <v>94</v>
      </c>
      <c r="AI13" s="4" t="s">
        <v>53</v>
      </c>
      <c r="AJ13" s="10">
        <v>43235</v>
      </c>
      <c r="AK13" s="10">
        <v>43287</v>
      </c>
      <c r="AN13" s="4" t="s">
        <v>25</v>
      </c>
      <c r="AO13" s="17">
        <f>IF(AQ13=1, AR13,G13)</f>
        <v>43692</v>
      </c>
      <c r="AP13" s="12">
        <f>DAYS360(F13,AO13)/30</f>
        <v>16.8</v>
      </c>
      <c r="AQ13" s="4">
        <v>1</v>
      </c>
      <c r="AR13" s="10">
        <v>43692</v>
      </c>
      <c r="AS13" s="4" t="str">
        <f t="shared" si="4"/>
        <v>NA</v>
      </c>
      <c r="AT13" s="4" t="str">
        <f t="shared" si="5"/>
        <v>NA</v>
      </c>
      <c r="AU13" s="44">
        <v>2</v>
      </c>
      <c r="AV13" s="44">
        <v>0</v>
      </c>
      <c r="AW13" s="44">
        <v>0</v>
      </c>
      <c r="AX13" s="44">
        <v>1</v>
      </c>
      <c r="AY13" s="44">
        <v>0</v>
      </c>
      <c r="AZ13" s="44">
        <v>1</v>
      </c>
      <c r="BA13" s="44">
        <v>0</v>
      </c>
      <c r="BB13" s="44">
        <v>1</v>
      </c>
      <c r="BC13" s="44">
        <v>0</v>
      </c>
      <c r="BD13" s="44">
        <v>0</v>
      </c>
      <c r="BH13" s="9" t="s">
        <v>55</v>
      </c>
      <c r="BJ13" s="16">
        <v>43328</v>
      </c>
      <c r="BK13" s="15">
        <v>1</v>
      </c>
      <c r="BL13" s="10">
        <v>43671</v>
      </c>
      <c r="BM13" s="15">
        <v>2</v>
      </c>
      <c r="BO13" s="4" t="s">
        <v>25</v>
      </c>
      <c r="BP13" s="12">
        <f>DAYS360(BJ13,G13)/30</f>
        <v>24.8</v>
      </c>
      <c r="BQ13" s="15">
        <f>I13</f>
        <v>0</v>
      </c>
      <c r="BR13" s="12">
        <f>DAYS360(BJ13,AO13)/30</f>
        <v>11.966666666666667</v>
      </c>
      <c r="BS13" s="15">
        <f>IF(I13=1,1,AQ13)</f>
        <v>1</v>
      </c>
    </row>
    <row r="14" spans="1:111" x14ac:dyDescent="0.2">
      <c r="A14" s="7">
        <f t="shared" si="3"/>
        <v>13</v>
      </c>
      <c r="C14" s="9">
        <v>1</v>
      </c>
      <c r="D14" s="10">
        <v>18444</v>
      </c>
      <c r="E14" s="11">
        <f t="shared" si="0"/>
        <v>67.875</v>
      </c>
      <c r="F14" s="10">
        <v>43235</v>
      </c>
      <c r="G14" s="10">
        <v>44041</v>
      </c>
      <c r="H14" s="12">
        <f t="shared" si="1"/>
        <v>26.466666666666665</v>
      </c>
      <c r="I14" s="4">
        <v>0</v>
      </c>
      <c r="K14" s="4">
        <v>0</v>
      </c>
      <c r="L14" s="4">
        <v>144</v>
      </c>
      <c r="M14" s="4">
        <v>49</v>
      </c>
      <c r="N14" s="4">
        <v>1</v>
      </c>
      <c r="O14" s="4">
        <v>35</v>
      </c>
      <c r="P14" s="4">
        <v>0</v>
      </c>
      <c r="Q14" s="4">
        <v>1</v>
      </c>
      <c r="R14" s="4" t="s">
        <v>24</v>
      </c>
      <c r="S14" s="2" t="s">
        <v>30</v>
      </c>
      <c r="T14" s="4">
        <v>3</v>
      </c>
      <c r="U14" s="4">
        <v>2</v>
      </c>
      <c r="V14" s="4">
        <v>0</v>
      </c>
      <c r="W14" s="13" t="s">
        <v>145</v>
      </c>
      <c r="X14" s="4">
        <v>60</v>
      </c>
      <c r="Y14" s="4" t="s">
        <v>24</v>
      </c>
      <c r="Z14" s="14" t="s">
        <v>24</v>
      </c>
      <c r="AA14" s="4">
        <v>1</v>
      </c>
      <c r="AB14" s="4">
        <v>66</v>
      </c>
      <c r="AE14" s="10"/>
      <c r="AF14" s="10"/>
      <c r="AH14" s="4" t="s">
        <v>95</v>
      </c>
      <c r="AI14" s="4" t="s">
        <v>53</v>
      </c>
      <c r="AJ14" s="10">
        <v>43285</v>
      </c>
      <c r="AK14" s="10">
        <v>43312</v>
      </c>
      <c r="AL14" s="10">
        <v>43285</v>
      </c>
      <c r="AM14" s="10">
        <v>43312</v>
      </c>
      <c r="AN14" s="4" t="s">
        <v>23</v>
      </c>
      <c r="AO14" s="17">
        <f>IF(AQ14=1, AR14,G14)</f>
        <v>44041</v>
      </c>
      <c r="AP14" s="12">
        <f>DAYS360(F14,AO14)/30</f>
        <v>26.466666666666665</v>
      </c>
      <c r="AQ14" s="4">
        <v>0</v>
      </c>
      <c r="AS14" s="4" t="str">
        <f t="shared" ref="AS14" si="6">IF(AT14=1,AV14,"NA")</f>
        <v>NA</v>
      </c>
      <c r="AT14" s="4" t="str">
        <f t="shared" ref="AT14" si="7">IF(AU14=0,SUM(AV14:AX14),"NA")</f>
        <v>NA</v>
      </c>
      <c r="AU14" s="4" t="str">
        <f t="shared" ref="AU14" si="8">IF(AQ14=1,SUM(AY14:BD14),"NA")</f>
        <v>NA</v>
      </c>
      <c r="BH14" s="9" t="s">
        <v>55</v>
      </c>
      <c r="BJ14" s="16">
        <v>43382</v>
      </c>
      <c r="BK14" s="15">
        <v>1</v>
      </c>
      <c r="BL14" s="10">
        <v>43739</v>
      </c>
      <c r="BM14" s="4">
        <v>0</v>
      </c>
      <c r="BN14" s="10">
        <v>43685</v>
      </c>
      <c r="BO14" s="4" t="s">
        <v>23</v>
      </c>
      <c r="BP14" s="12">
        <f>DAYS360(BJ14,G14)/30</f>
        <v>21.666666666666668</v>
      </c>
      <c r="BQ14" s="15">
        <f>I14</f>
        <v>0</v>
      </c>
      <c r="BR14" s="12">
        <f>DAYS360(BJ14,AO14)/30</f>
        <v>21.666666666666668</v>
      </c>
      <c r="BS14" s="15">
        <f>IF(I14=1,1,AQ14)</f>
        <v>0</v>
      </c>
      <c r="BT14" s="41" t="s">
        <v>168</v>
      </c>
      <c r="BU14" s="10">
        <v>43480</v>
      </c>
      <c r="BV14" s="10">
        <v>43495</v>
      </c>
      <c r="BW14" s="15">
        <v>1</v>
      </c>
      <c r="BX14" s="15">
        <v>0</v>
      </c>
      <c r="BZ14" s="15">
        <v>1</v>
      </c>
      <c r="CA14" s="15">
        <v>2</v>
      </c>
      <c r="CB14" s="15">
        <v>2</v>
      </c>
      <c r="CC14" s="15">
        <v>2</v>
      </c>
      <c r="CD14" s="15">
        <v>0</v>
      </c>
      <c r="CE14" s="15">
        <v>1</v>
      </c>
      <c r="CF14" s="41">
        <v>0</v>
      </c>
    </row>
    <row r="15" spans="1:111" x14ac:dyDescent="0.2">
      <c r="A15" s="7">
        <f t="shared" si="3"/>
        <v>14</v>
      </c>
      <c r="C15" s="9">
        <v>1</v>
      </c>
      <c r="D15" s="10">
        <v>23558</v>
      </c>
      <c r="E15" s="11">
        <f t="shared" si="0"/>
        <v>53.625</v>
      </c>
      <c r="F15" s="10">
        <v>43146</v>
      </c>
      <c r="G15" s="10">
        <v>44041</v>
      </c>
      <c r="H15" s="12">
        <f t="shared" si="1"/>
        <v>29.466666666666665</v>
      </c>
      <c r="I15" s="4">
        <v>0</v>
      </c>
      <c r="K15" s="4">
        <v>1</v>
      </c>
      <c r="L15" s="4">
        <v>170</v>
      </c>
      <c r="M15" s="4">
        <v>85</v>
      </c>
      <c r="N15" s="4">
        <v>1</v>
      </c>
      <c r="O15" s="4">
        <v>60</v>
      </c>
      <c r="P15" s="4" t="s">
        <v>54</v>
      </c>
      <c r="Q15" s="4">
        <v>1</v>
      </c>
      <c r="R15" s="4" t="s">
        <v>24</v>
      </c>
      <c r="S15" s="2" t="s">
        <v>27</v>
      </c>
      <c r="T15" s="4">
        <v>1</v>
      </c>
      <c r="U15" s="4">
        <v>3</v>
      </c>
      <c r="V15" s="4">
        <v>0</v>
      </c>
      <c r="W15" s="13" t="s">
        <v>146</v>
      </c>
      <c r="X15" s="4">
        <v>50</v>
      </c>
      <c r="Y15" s="4" t="s">
        <v>24</v>
      </c>
      <c r="Z15" s="14" t="s">
        <v>24</v>
      </c>
      <c r="AA15" s="4">
        <v>1</v>
      </c>
      <c r="AB15" s="4">
        <v>66.599999999999994</v>
      </c>
      <c r="AH15" s="4" t="s">
        <v>94</v>
      </c>
      <c r="AI15" s="4" t="s">
        <v>53</v>
      </c>
      <c r="AJ15" s="10">
        <v>43179</v>
      </c>
      <c r="AK15" s="10">
        <v>43207</v>
      </c>
      <c r="AL15" s="10">
        <v>43179</v>
      </c>
      <c r="AM15" s="10">
        <v>43207</v>
      </c>
      <c r="AO15" s="17">
        <f>IF(AQ15=1, AR15,G15)</f>
        <v>44041</v>
      </c>
      <c r="AP15" s="12">
        <f>DAYS360(F15,AO15)/30</f>
        <v>29.466666666666665</v>
      </c>
      <c r="AQ15" s="4">
        <v>0</v>
      </c>
      <c r="AS15" s="4" t="str">
        <f t="shared" si="4"/>
        <v>NA</v>
      </c>
      <c r="AT15" s="4" t="str">
        <f t="shared" si="5"/>
        <v>NA</v>
      </c>
      <c r="AU15" s="4" t="str">
        <f t="shared" si="2"/>
        <v>NA</v>
      </c>
      <c r="BH15" s="9" t="s">
        <v>55</v>
      </c>
      <c r="BJ15" s="16">
        <v>43256</v>
      </c>
      <c r="BK15" s="15">
        <v>1</v>
      </c>
      <c r="BL15" s="10">
        <v>43617</v>
      </c>
      <c r="BM15" s="4">
        <v>0</v>
      </c>
      <c r="BN15" s="10">
        <v>43621</v>
      </c>
      <c r="BO15" s="4" t="s">
        <v>23</v>
      </c>
      <c r="BP15" s="12">
        <f>DAYS360(BJ15,G15)/30</f>
        <v>25.8</v>
      </c>
      <c r="BQ15" s="15">
        <f>I15</f>
        <v>0</v>
      </c>
      <c r="BR15" s="12">
        <f>DAYS360(BJ15,AO15)/30</f>
        <v>25.8</v>
      </c>
      <c r="BS15" s="15">
        <f>IF(I15=1,1,AQ15)</f>
        <v>0</v>
      </c>
      <c r="BT15" s="41" t="s">
        <v>177</v>
      </c>
      <c r="BU15" s="10">
        <v>43256</v>
      </c>
      <c r="BV15" s="10">
        <v>43606</v>
      </c>
      <c r="BW15" s="15">
        <v>1</v>
      </c>
      <c r="BX15" s="15">
        <v>0</v>
      </c>
      <c r="BZ15" s="15">
        <v>2</v>
      </c>
      <c r="CA15" s="15">
        <v>1</v>
      </c>
      <c r="CB15" s="15">
        <v>1</v>
      </c>
      <c r="CC15" s="15">
        <v>1</v>
      </c>
      <c r="CD15" s="15">
        <v>0</v>
      </c>
      <c r="CE15" s="15">
        <v>0</v>
      </c>
      <c r="CF15" s="41" t="s">
        <v>201</v>
      </c>
      <c r="CI15" s="15">
        <v>4</v>
      </c>
      <c r="CJ15" s="4">
        <v>1</v>
      </c>
      <c r="CK15" s="4">
        <v>1</v>
      </c>
      <c r="CL15" s="4">
        <v>1</v>
      </c>
      <c r="CM15" s="4">
        <v>1</v>
      </c>
      <c r="CN15" s="4">
        <v>1</v>
      </c>
      <c r="CR15" s="3" t="s">
        <v>202</v>
      </c>
      <c r="CU15" s="15">
        <v>4</v>
      </c>
      <c r="CV15" s="4">
        <v>1</v>
      </c>
      <c r="CW15" s="4">
        <v>1</v>
      </c>
      <c r="CX15" s="4">
        <v>1</v>
      </c>
      <c r="CY15" s="4">
        <v>1</v>
      </c>
      <c r="CZ15" s="4">
        <v>1</v>
      </c>
      <c r="DE15" s="7" t="s">
        <v>136</v>
      </c>
      <c r="DF15" s="7" t="s">
        <v>137</v>
      </c>
      <c r="DG15" s="7" t="s">
        <v>138</v>
      </c>
    </row>
    <row r="16" spans="1:111" x14ac:dyDescent="0.2">
      <c r="A16" s="7">
        <f t="shared" si="3"/>
        <v>15</v>
      </c>
      <c r="C16" s="9">
        <v>0</v>
      </c>
      <c r="D16" s="10">
        <v>18863</v>
      </c>
      <c r="E16" s="11">
        <f t="shared" si="0"/>
        <v>66.144444444444446</v>
      </c>
      <c r="F16" s="10">
        <v>43023</v>
      </c>
      <c r="G16" s="10">
        <v>44027</v>
      </c>
      <c r="H16" s="12">
        <f t="shared" si="1"/>
        <v>33</v>
      </c>
      <c r="I16" s="4">
        <v>0</v>
      </c>
      <c r="K16" s="4">
        <v>0</v>
      </c>
      <c r="L16" s="4">
        <v>180</v>
      </c>
      <c r="M16" s="4">
        <v>89</v>
      </c>
      <c r="N16" s="4">
        <v>1</v>
      </c>
      <c r="O16" s="4">
        <v>50</v>
      </c>
      <c r="P16" s="4">
        <v>0</v>
      </c>
      <c r="Q16" s="4">
        <v>1</v>
      </c>
      <c r="R16" s="4">
        <v>1</v>
      </c>
      <c r="S16" s="2" t="s">
        <v>52</v>
      </c>
      <c r="T16" s="4">
        <v>3</v>
      </c>
      <c r="U16" s="4">
        <v>3</v>
      </c>
      <c r="V16" s="4">
        <v>0</v>
      </c>
      <c r="W16" s="13" t="s">
        <v>19</v>
      </c>
      <c r="X16" s="4">
        <v>80</v>
      </c>
      <c r="Y16" s="4" t="s">
        <v>24</v>
      </c>
      <c r="Z16" s="14" t="s">
        <v>139</v>
      </c>
      <c r="AA16" s="4">
        <v>2</v>
      </c>
      <c r="AB16" s="4">
        <v>60</v>
      </c>
      <c r="AH16" s="4" t="s">
        <v>94</v>
      </c>
      <c r="AI16" s="4" t="s">
        <v>53</v>
      </c>
      <c r="AJ16" s="10">
        <v>43435</v>
      </c>
      <c r="AK16" s="10">
        <v>43480</v>
      </c>
      <c r="AL16" s="10">
        <v>43404</v>
      </c>
      <c r="AM16" s="10">
        <v>43449</v>
      </c>
      <c r="AN16" s="4" t="s">
        <v>25</v>
      </c>
      <c r="AO16" s="17">
        <f>IF(AQ16=1, AR16,G16)</f>
        <v>44027</v>
      </c>
      <c r="AP16" s="12">
        <f>DAYS360(F16,AO16)/30</f>
        <v>33</v>
      </c>
      <c r="AQ16" s="4">
        <v>0</v>
      </c>
      <c r="AS16" s="4" t="str">
        <f t="shared" si="4"/>
        <v>NA</v>
      </c>
      <c r="AT16" s="4" t="str">
        <f t="shared" si="5"/>
        <v>NA</v>
      </c>
      <c r="AU16" s="4" t="str">
        <f t="shared" si="2"/>
        <v>NA</v>
      </c>
      <c r="BH16" s="9" t="s">
        <v>55</v>
      </c>
      <c r="BJ16" s="16">
        <v>43200</v>
      </c>
      <c r="BK16" s="15">
        <v>1</v>
      </c>
      <c r="BL16" s="10">
        <v>43193</v>
      </c>
      <c r="BM16" s="4">
        <v>0</v>
      </c>
      <c r="BN16" s="10">
        <v>43570</v>
      </c>
      <c r="BO16" s="4" t="s">
        <v>25</v>
      </c>
      <c r="BP16" s="12">
        <f>DAYS360(BJ16,G16)/30</f>
        <v>27.166666666666668</v>
      </c>
      <c r="BQ16" s="15">
        <f>I16</f>
        <v>0</v>
      </c>
      <c r="BR16" s="12">
        <f>DAYS360(BJ16,AO16)/30</f>
        <v>27.166666666666668</v>
      </c>
      <c r="BS16" s="15">
        <f>IF(I16=1,1,AQ16)</f>
        <v>0</v>
      </c>
      <c r="BT16" s="41">
        <v>0</v>
      </c>
    </row>
    <row r="17" spans="1:107" x14ac:dyDescent="0.2">
      <c r="A17" s="7">
        <f t="shared" si="3"/>
        <v>16</v>
      </c>
      <c r="C17" s="9">
        <v>0</v>
      </c>
      <c r="D17" s="10">
        <v>19891</v>
      </c>
      <c r="E17" s="11">
        <f t="shared" si="0"/>
        <v>63.330555555555556</v>
      </c>
      <c r="F17" s="10">
        <v>43023</v>
      </c>
      <c r="G17" s="10">
        <v>43995</v>
      </c>
      <c r="H17" s="12">
        <f t="shared" si="1"/>
        <v>31.933333333333334</v>
      </c>
      <c r="I17" s="4">
        <v>1</v>
      </c>
      <c r="J17" s="13" t="s">
        <v>18</v>
      </c>
      <c r="K17" s="4">
        <v>1</v>
      </c>
      <c r="L17" s="4">
        <v>171</v>
      </c>
      <c r="M17" s="4">
        <v>89</v>
      </c>
      <c r="N17" s="4">
        <v>1</v>
      </c>
      <c r="O17" s="4">
        <v>50</v>
      </c>
      <c r="P17" s="4" t="s">
        <v>140</v>
      </c>
      <c r="Q17" s="4">
        <v>1</v>
      </c>
      <c r="R17" s="4">
        <v>1</v>
      </c>
      <c r="S17" s="2" t="s">
        <v>52</v>
      </c>
      <c r="T17" s="4">
        <v>3</v>
      </c>
      <c r="U17" s="4">
        <v>3</v>
      </c>
      <c r="V17" s="4">
        <v>0</v>
      </c>
      <c r="W17" s="13" t="s">
        <v>19</v>
      </c>
      <c r="X17" s="4">
        <v>100</v>
      </c>
      <c r="Y17" s="4" t="s">
        <v>24</v>
      </c>
      <c r="Z17" s="14" t="s">
        <v>139</v>
      </c>
      <c r="AA17" s="4">
        <v>1</v>
      </c>
      <c r="AB17" s="4">
        <v>66</v>
      </c>
      <c r="AH17" s="4" t="s">
        <v>94</v>
      </c>
      <c r="AI17" s="4" t="s">
        <v>53</v>
      </c>
      <c r="AJ17" s="10">
        <v>43118</v>
      </c>
      <c r="AK17" s="10">
        <v>43173</v>
      </c>
      <c r="AL17" s="10">
        <v>43118</v>
      </c>
      <c r="AM17" s="10">
        <v>43153</v>
      </c>
      <c r="AN17" s="4" t="s">
        <v>23</v>
      </c>
      <c r="AO17" s="17">
        <f>IF(AQ17=1, AR17,G17)</f>
        <v>43692</v>
      </c>
      <c r="AP17" s="12">
        <f>DAYS360(F17,AO17)/30</f>
        <v>22</v>
      </c>
      <c r="AQ17" s="4">
        <v>1</v>
      </c>
      <c r="AR17" s="10">
        <v>43692</v>
      </c>
      <c r="AS17" s="4" t="str">
        <f t="shared" si="4"/>
        <v>NA</v>
      </c>
      <c r="AT17" s="4">
        <f t="shared" si="5"/>
        <v>2</v>
      </c>
      <c r="AU17" s="4">
        <f t="shared" si="2"/>
        <v>0</v>
      </c>
      <c r="AV17" s="4">
        <v>1</v>
      </c>
      <c r="AW17" s="4">
        <v>0</v>
      </c>
      <c r="AX17" s="4">
        <v>1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H17" s="9" t="s">
        <v>55</v>
      </c>
      <c r="BJ17" s="16">
        <v>43249</v>
      </c>
      <c r="BK17" s="15">
        <v>1</v>
      </c>
      <c r="BL17" s="10">
        <v>43622</v>
      </c>
      <c r="BM17" s="4">
        <v>0</v>
      </c>
      <c r="BN17" s="10">
        <v>43622</v>
      </c>
      <c r="BO17" s="4" t="s">
        <v>25</v>
      </c>
      <c r="BP17" s="12">
        <f>DAYS360(BJ17,G17)/30</f>
        <v>24.466666666666665</v>
      </c>
      <c r="BQ17" s="15">
        <f>I17</f>
        <v>1</v>
      </c>
      <c r="BR17" s="12">
        <f>DAYS360(BJ17,AO17)/30</f>
        <v>14.533333333333333</v>
      </c>
      <c r="BS17" s="15">
        <f>IF(I17=1,1,AQ17)</f>
        <v>1</v>
      </c>
      <c r="BT17" s="41">
        <v>0</v>
      </c>
    </row>
    <row r="18" spans="1:107" x14ac:dyDescent="0.2">
      <c r="A18" s="7">
        <f t="shared" si="3"/>
        <v>17</v>
      </c>
      <c r="C18" s="9">
        <v>0</v>
      </c>
      <c r="D18" s="10">
        <v>21913</v>
      </c>
      <c r="E18" s="11">
        <f t="shared" si="0"/>
        <v>57.880555555555553</v>
      </c>
      <c r="F18" s="10">
        <v>43055</v>
      </c>
      <c r="G18" s="10">
        <v>43484</v>
      </c>
      <c r="H18" s="12">
        <f t="shared" si="1"/>
        <v>14.1</v>
      </c>
      <c r="I18" s="4">
        <v>1</v>
      </c>
      <c r="J18" s="13" t="s">
        <v>18</v>
      </c>
      <c r="K18" s="4">
        <v>0</v>
      </c>
      <c r="L18" s="4">
        <v>183</v>
      </c>
      <c r="M18" s="4">
        <v>90</v>
      </c>
      <c r="N18" s="4">
        <v>1</v>
      </c>
      <c r="O18" s="4">
        <v>40</v>
      </c>
      <c r="P18" s="4">
        <v>0</v>
      </c>
      <c r="Q18" s="4">
        <v>0</v>
      </c>
      <c r="R18" s="4">
        <v>1</v>
      </c>
      <c r="S18" s="2" t="s">
        <v>27</v>
      </c>
      <c r="T18" s="4">
        <v>4</v>
      </c>
      <c r="U18" s="4">
        <v>1</v>
      </c>
      <c r="V18" s="4">
        <v>0</v>
      </c>
      <c r="W18" s="13" t="s">
        <v>44</v>
      </c>
      <c r="X18" s="4">
        <v>100</v>
      </c>
      <c r="Y18" s="4" t="s">
        <v>24</v>
      </c>
      <c r="Z18" s="14" t="s">
        <v>139</v>
      </c>
      <c r="AA18" s="4">
        <v>1</v>
      </c>
      <c r="AB18" s="4">
        <v>60</v>
      </c>
      <c r="AH18" s="4" t="s">
        <v>94</v>
      </c>
      <c r="AI18" s="4" t="s">
        <v>53</v>
      </c>
      <c r="AJ18" s="10">
        <v>43077</v>
      </c>
      <c r="AK18" s="10">
        <v>43123</v>
      </c>
      <c r="AL18" s="10">
        <v>43068</v>
      </c>
      <c r="AM18" s="10">
        <v>43122</v>
      </c>
      <c r="AN18" s="4" t="s">
        <v>25</v>
      </c>
      <c r="AO18" s="17">
        <f>IF(AQ18=1, AR18,G18)</f>
        <v>43238</v>
      </c>
      <c r="AP18" s="12">
        <f>DAYS360(F18,AO18)/30</f>
        <v>6.0666666666666664</v>
      </c>
      <c r="AQ18" s="4">
        <v>1</v>
      </c>
      <c r="AR18" s="10">
        <v>43238</v>
      </c>
      <c r="AS18" s="4" t="str">
        <f t="shared" si="4"/>
        <v>NA</v>
      </c>
      <c r="AT18" s="4" t="str">
        <f t="shared" si="5"/>
        <v>NA</v>
      </c>
      <c r="AU18" s="4">
        <f t="shared" si="2"/>
        <v>1</v>
      </c>
      <c r="AV18" s="4">
        <v>0</v>
      </c>
      <c r="AW18" s="4">
        <v>0</v>
      </c>
      <c r="AX18" s="4">
        <v>0</v>
      </c>
      <c r="AY18" s="4">
        <v>0</v>
      </c>
      <c r="AZ18" s="4">
        <v>1</v>
      </c>
      <c r="BA18" s="4">
        <v>0</v>
      </c>
      <c r="BB18" s="4">
        <v>0</v>
      </c>
      <c r="BC18" s="4">
        <v>0</v>
      </c>
      <c r="BD18" s="4">
        <v>0</v>
      </c>
      <c r="BH18" s="9" t="s">
        <v>55</v>
      </c>
      <c r="BJ18" s="16">
        <v>43217</v>
      </c>
      <c r="BK18" s="15">
        <v>1</v>
      </c>
      <c r="BL18" s="10">
        <v>43420</v>
      </c>
      <c r="BM18" s="4">
        <v>2</v>
      </c>
      <c r="BN18" s="10">
        <v>43238</v>
      </c>
      <c r="BO18" s="4" t="s">
        <v>18</v>
      </c>
      <c r="BP18" s="12">
        <f>DAYS360(BJ18,G18)/30</f>
        <v>8.7333333333333325</v>
      </c>
      <c r="BQ18" s="15">
        <f>I18</f>
        <v>1</v>
      </c>
      <c r="BR18" s="12">
        <f>DAYS360(BJ18,AO18)/30</f>
        <v>0.7</v>
      </c>
      <c r="BS18" s="15">
        <f>IF(I18=1,1,AQ18)</f>
        <v>1</v>
      </c>
      <c r="BT18" s="41">
        <v>0</v>
      </c>
    </row>
    <row r="19" spans="1:107" x14ac:dyDescent="0.2">
      <c r="A19" s="7">
        <f t="shared" si="3"/>
        <v>18</v>
      </c>
      <c r="C19" s="9">
        <v>1</v>
      </c>
      <c r="D19" s="10">
        <v>18171</v>
      </c>
      <c r="E19" s="11">
        <f t="shared" si="0"/>
        <v>68.041666666666671</v>
      </c>
      <c r="F19" s="10">
        <v>43023</v>
      </c>
      <c r="G19" s="10">
        <v>44058</v>
      </c>
      <c r="H19" s="12">
        <f t="shared" si="1"/>
        <v>34</v>
      </c>
      <c r="I19" s="4">
        <v>0</v>
      </c>
      <c r="K19" s="4">
        <v>0</v>
      </c>
      <c r="L19" s="4">
        <v>154</v>
      </c>
      <c r="M19" s="4">
        <v>48</v>
      </c>
      <c r="N19" s="4">
        <v>1</v>
      </c>
      <c r="O19" s="4">
        <v>48</v>
      </c>
      <c r="P19" s="4">
        <v>0</v>
      </c>
      <c r="Q19" s="4">
        <v>0</v>
      </c>
      <c r="R19" s="4">
        <v>1</v>
      </c>
      <c r="S19" s="2" t="s">
        <v>30</v>
      </c>
      <c r="T19" s="4">
        <v>3</v>
      </c>
      <c r="U19" s="4">
        <v>2</v>
      </c>
      <c r="V19" s="4">
        <v>0</v>
      </c>
      <c r="W19" s="13" t="s">
        <v>19</v>
      </c>
      <c r="X19" s="4">
        <v>30</v>
      </c>
      <c r="Y19" s="4" t="s">
        <v>24</v>
      </c>
      <c r="Z19" s="14" t="s">
        <v>139</v>
      </c>
      <c r="AA19" s="4">
        <v>0</v>
      </c>
      <c r="AB19" s="4">
        <v>60</v>
      </c>
      <c r="AC19" s="4" t="s">
        <v>95</v>
      </c>
      <c r="AD19" s="4" t="s">
        <v>53</v>
      </c>
      <c r="AE19" s="10">
        <v>43173</v>
      </c>
      <c r="AF19" s="10">
        <v>43193</v>
      </c>
      <c r="AH19" s="4" t="s">
        <v>90</v>
      </c>
      <c r="AI19" s="4" t="s">
        <v>90</v>
      </c>
      <c r="AJ19" s="10">
        <v>43242</v>
      </c>
      <c r="AK19" s="10">
        <v>43284</v>
      </c>
      <c r="AL19" s="7"/>
      <c r="AM19" s="7"/>
      <c r="AN19" s="4" t="s">
        <v>25</v>
      </c>
      <c r="AO19" s="17">
        <f>IF(AQ19=1, AR19,G19)</f>
        <v>44058</v>
      </c>
      <c r="AP19" s="12">
        <f>DAYS360(F19,AO19)/30</f>
        <v>34</v>
      </c>
      <c r="AQ19" s="4">
        <v>0</v>
      </c>
      <c r="AS19" s="4" t="str">
        <f t="shared" si="4"/>
        <v>NA</v>
      </c>
      <c r="AT19" s="4" t="str">
        <f t="shared" si="5"/>
        <v>NA</v>
      </c>
      <c r="AU19" s="4" t="str">
        <f t="shared" si="2"/>
        <v>NA</v>
      </c>
      <c r="BH19" s="9" t="s">
        <v>55</v>
      </c>
      <c r="BJ19" s="16">
        <v>43363</v>
      </c>
      <c r="BK19" s="15">
        <v>1</v>
      </c>
      <c r="BL19" s="10">
        <v>43734</v>
      </c>
      <c r="BM19" s="4">
        <v>0</v>
      </c>
      <c r="BN19" s="10">
        <v>43755</v>
      </c>
      <c r="BO19" s="4" t="s">
        <v>25</v>
      </c>
      <c r="BP19" s="12">
        <f>DAYS360(BJ19,G19)/30</f>
        <v>22.833333333333332</v>
      </c>
      <c r="BQ19" s="15">
        <f>I19</f>
        <v>0</v>
      </c>
      <c r="BR19" s="12">
        <f>DAYS360(BJ19,AO19)/30</f>
        <v>22.833333333333332</v>
      </c>
      <c r="BS19" s="15">
        <f>IF(I19=1,1,AQ19)</f>
        <v>0</v>
      </c>
      <c r="BT19" s="41">
        <v>0</v>
      </c>
    </row>
    <row r="20" spans="1:107" x14ac:dyDescent="0.2">
      <c r="A20" s="7">
        <f t="shared" si="3"/>
        <v>19</v>
      </c>
      <c r="C20" s="9">
        <v>0</v>
      </c>
      <c r="D20" s="10">
        <v>25425</v>
      </c>
      <c r="E20" s="11">
        <f t="shared" si="0"/>
        <v>48.180555555555557</v>
      </c>
      <c r="F20" s="10">
        <v>43023</v>
      </c>
      <c r="G20" s="10">
        <v>44058</v>
      </c>
      <c r="H20" s="12">
        <f t="shared" si="1"/>
        <v>34</v>
      </c>
      <c r="I20" s="4">
        <v>0</v>
      </c>
      <c r="K20" s="4">
        <v>0</v>
      </c>
      <c r="L20" s="4">
        <v>182</v>
      </c>
      <c r="M20" s="4">
        <v>75</v>
      </c>
      <c r="N20" s="4">
        <v>1</v>
      </c>
      <c r="O20" s="4">
        <v>45</v>
      </c>
      <c r="P20" s="4">
        <v>0</v>
      </c>
      <c r="Q20" s="4">
        <v>1</v>
      </c>
      <c r="R20" s="4">
        <v>1</v>
      </c>
      <c r="S20" s="2" t="s">
        <v>27</v>
      </c>
      <c r="T20" s="4">
        <v>4</v>
      </c>
      <c r="U20" s="4">
        <v>0</v>
      </c>
      <c r="V20" s="4">
        <v>0</v>
      </c>
      <c r="W20" s="13" t="s">
        <v>19</v>
      </c>
      <c r="X20" s="4">
        <v>10</v>
      </c>
      <c r="Y20" s="4" t="s">
        <v>24</v>
      </c>
      <c r="Z20" s="14" t="s">
        <v>139</v>
      </c>
      <c r="AA20" s="4">
        <v>1</v>
      </c>
      <c r="AB20" s="4">
        <v>60</v>
      </c>
      <c r="AH20" s="4" t="s">
        <v>94</v>
      </c>
      <c r="AI20" s="4" t="s">
        <v>53</v>
      </c>
      <c r="AJ20" s="10">
        <v>43112</v>
      </c>
      <c r="AK20" s="10">
        <v>43152</v>
      </c>
      <c r="AL20" s="10">
        <v>43105</v>
      </c>
      <c r="AM20" s="10">
        <v>43161</v>
      </c>
      <c r="AN20" s="4" t="s">
        <v>25</v>
      </c>
      <c r="AO20" s="17">
        <f>IF(AQ20=1, AR20,G20)</f>
        <v>43388</v>
      </c>
      <c r="AP20" s="12">
        <f>DAYS360(F20,AO20)/30</f>
        <v>12</v>
      </c>
      <c r="AQ20" s="4">
        <v>1</v>
      </c>
      <c r="AR20" s="10">
        <v>43388</v>
      </c>
      <c r="AS20" s="4" t="str">
        <f t="shared" si="4"/>
        <v>NA</v>
      </c>
      <c r="AT20" s="4" t="str">
        <f t="shared" si="5"/>
        <v>NA</v>
      </c>
      <c r="AU20" s="4">
        <f t="shared" si="2"/>
        <v>1</v>
      </c>
      <c r="AV20" s="4">
        <v>1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1</v>
      </c>
      <c r="BD20" s="4">
        <v>0</v>
      </c>
      <c r="BH20" s="9" t="s">
        <v>55</v>
      </c>
      <c r="BJ20" s="16">
        <v>43207</v>
      </c>
      <c r="BK20" s="15">
        <v>1</v>
      </c>
      <c r="BL20" s="10">
        <v>43222</v>
      </c>
      <c r="BM20" s="4">
        <v>3</v>
      </c>
      <c r="BN20" s="10">
        <v>43388</v>
      </c>
      <c r="BO20" s="4" t="s">
        <v>18</v>
      </c>
      <c r="BP20" s="12">
        <f>DAYS360(BJ20,G20)/30</f>
        <v>27.933333333333334</v>
      </c>
      <c r="BQ20" s="15">
        <f>I20</f>
        <v>0</v>
      </c>
      <c r="BR20" s="12">
        <f>DAYS360(BJ20,AO20)/30</f>
        <v>5.9333333333333336</v>
      </c>
      <c r="BS20" s="15">
        <f>IF(I20=1,1,AQ20)</f>
        <v>1</v>
      </c>
      <c r="BT20" s="41" t="s">
        <v>178</v>
      </c>
      <c r="BU20" s="10">
        <v>43222</v>
      </c>
      <c r="BW20" s="15">
        <v>2</v>
      </c>
      <c r="BX20" s="15">
        <v>1</v>
      </c>
      <c r="BY20" s="15">
        <v>4</v>
      </c>
      <c r="BZ20" s="15">
        <v>1</v>
      </c>
      <c r="CA20" s="15">
        <v>1</v>
      </c>
      <c r="CB20" s="15">
        <v>1</v>
      </c>
      <c r="CC20" s="15">
        <v>3</v>
      </c>
      <c r="CD20" s="15">
        <v>1</v>
      </c>
      <c r="CE20" s="15">
        <v>0</v>
      </c>
      <c r="CF20" s="41">
        <v>0</v>
      </c>
    </row>
    <row r="21" spans="1:107" x14ac:dyDescent="0.2">
      <c r="A21" s="7">
        <f t="shared" si="3"/>
        <v>20</v>
      </c>
      <c r="C21" s="9">
        <v>0</v>
      </c>
      <c r="D21" s="10">
        <v>25248</v>
      </c>
      <c r="E21" s="11">
        <f t="shared" si="0"/>
        <v>48.74722222222222</v>
      </c>
      <c r="F21" s="10">
        <v>43052</v>
      </c>
      <c r="G21" s="10">
        <v>44027</v>
      </c>
      <c r="H21" s="12">
        <f t="shared" si="1"/>
        <v>32.06666666666667</v>
      </c>
      <c r="I21" s="4">
        <v>0</v>
      </c>
      <c r="K21" s="4">
        <v>0</v>
      </c>
      <c r="L21" s="4">
        <v>183</v>
      </c>
      <c r="M21" s="4">
        <v>83</v>
      </c>
      <c r="N21" s="4">
        <v>1</v>
      </c>
      <c r="O21" s="4">
        <v>25</v>
      </c>
      <c r="P21" s="4">
        <v>0</v>
      </c>
      <c r="Q21" s="4">
        <v>1</v>
      </c>
      <c r="R21" s="4">
        <v>1</v>
      </c>
      <c r="S21" s="2" t="s">
        <v>27</v>
      </c>
      <c r="T21" s="4" t="s">
        <v>21</v>
      </c>
      <c r="U21" s="4">
        <v>3</v>
      </c>
      <c r="V21" s="4">
        <v>0</v>
      </c>
      <c r="W21" s="13" t="s">
        <v>26</v>
      </c>
      <c r="X21" s="4">
        <v>15</v>
      </c>
      <c r="Y21" s="4" t="s">
        <v>24</v>
      </c>
      <c r="Z21" s="14" t="s">
        <v>139</v>
      </c>
      <c r="AA21" s="4">
        <v>1</v>
      </c>
      <c r="AB21" s="4">
        <v>60</v>
      </c>
      <c r="AH21" s="4" t="s">
        <v>94</v>
      </c>
      <c r="AI21" s="4" t="s">
        <v>53</v>
      </c>
      <c r="AJ21" s="10">
        <v>43452</v>
      </c>
      <c r="AK21" s="10">
        <v>43131</v>
      </c>
      <c r="AL21" s="10">
        <v>43080</v>
      </c>
      <c r="AM21" s="10">
        <v>43115</v>
      </c>
      <c r="AN21" s="4" t="s">
        <v>23</v>
      </c>
      <c r="AO21" s="17">
        <f>IF(AQ21=1, AR21,G21)</f>
        <v>43718</v>
      </c>
      <c r="AP21" s="12">
        <f>DAYS360(F21,AO21)/30</f>
        <v>21.9</v>
      </c>
      <c r="AQ21" s="4">
        <v>1</v>
      </c>
      <c r="AR21" s="10">
        <v>43718</v>
      </c>
      <c r="AS21" s="4">
        <f t="shared" si="4"/>
        <v>1</v>
      </c>
      <c r="AT21" s="4">
        <f t="shared" si="5"/>
        <v>1</v>
      </c>
      <c r="AU21" s="4">
        <f t="shared" si="2"/>
        <v>0</v>
      </c>
      <c r="AV21" s="4">
        <v>1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H21" s="9" t="s">
        <v>55</v>
      </c>
      <c r="BJ21" s="16">
        <v>43194</v>
      </c>
      <c r="BK21" s="15">
        <v>1</v>
      </c>
      <c r="BL21" s="10">
        <v>43618</v>
      </c>
      <c r="BM21" s="4">
        <v>0</v>
      </c>
      <c r="BN21" s="10">
        <v>43618</v>
      </c>
      <c r="BO21" s="4" t="s">
        <v>25</v>
      </c>
      <c r="BP21" s="12">
        <f>DAYS360(BJ21,G21)/30</f>
        <v>27.366666666666667</v>
      </c>
      <c r="BQ21" s="15">
        <f>I21</f>
        <v>0</v>
      </c>
      <c r="BR21" s="12">
        <f>DAYS360(BJ21,AO21)/30</f>
        <v>17.2</v>
      </c>
      <c r="BS21" s="15">
        <f>IF(I21=1,1,AQ21)</f>
        <v>1</v>
      </c>
      <c r="BT21" s="41">
        <v>0</v>
      </c>
    </row>
    <row r="22" spans="1:107" x14ac:dyDescent="0.2">
      <c r="A22" s="7">
        <f t="shared" si="3"/>
        <v>21</v>
      </c>
      <c r="C22" s="9">
        <v>0</v>
      </c>
      <c r="D22" s="10">
        <v>21960</v>
      </c>
      <c r="E22" s="11">
        <f t="shared" si="0"/>
        <v>58.086111111111109</v>
      </c>
      <c r="F22" s="10">
        <v>43174</v>
      </c>
      <c r="G22" s="10">
        <v>43757</v>
      </c>
      <c r="H22" s="12">
        <f t="shared" si="1"/>
        <v>19.133333333333333</v>
      </c>
      <c r="I22" s="4">
        <v>1</v>
      </c>
      <c r="J22" s="13" t="s">
        <v>18</v>
      </c>
      <c r="K22" s="4">
        <v>0</v>
      </c>
      <c r="L22" s="4">
        <v>190</v>
      </c>
      <c r="M22" s="4" t="s">
        <v>24</v>
      </c>
      <c r="N22" s="4">
        <v>1</v>
      </c>
      <c r="O22" s="4">
        <v>30</v>
      </c>
      <c r="P22" s="4">
        <v>0</v>
      </c>
      <c r="Q22" s="4">
        <v>1</v>
      </c>
      <c r="R22" s="4" t="s">
        <v>24</v>
      </c>
      <c r="S22" s="2" t="s">
        <v>27</v>
      </c>
      <c r="T22" s="4">
        <v>4</v>
      </c>
      <c r="U22" s="4">
        <v>2</v>
      </c>
      <c r="V22" s="4">
        <v>0</v>
      </c>
      <c r="W22" s="13" t="s">
        <v>26</v>
      </c>
      <c r="X22" s="4" t="s">
        <v>24</v>
      </c>
      <c r="Y22" s="4" t="s">
        <v>24</v>
      </c>
      <c r="Z22" s="14" t="s">
        <v>24</v>
      </c>
      <c r="AA22" s="4">
        <v>1</v>
      </c>
      <c r="AB22" s="4">
        <v>66</v>
      </c>
      <c r="AH22" s="4" t="s">
        <v>94</v>
      </c>
      <c r="AI22" s="4" t="s">
        <v>53</v>
      </c>
      <c r="AJ22" s="10">
        <v>43222</v>
      </c>
      <c r="AK22" s="10">
        <v>43270</v>
      </c>
      <c r="AL22" s="10">
        <v>43222</v>
      </c>
      <c r="AM22" s="10">
        <v>43270</v>
      </c>
      <c r="AN22" s="4" t="s">
        <v>23</v>
      </c>
      <c r="AO22" s="17">
        <f>IF(AQ22=1, AR22,G22)</f>
        <v>43489</v>
      </c>
      <c r="AP22" s="12">
        <f>DAYS360(F22,AO22)/30</f>
        <v>10.3</v>
      </c>
      <c r="AQ22" s="4">
        <v>1</v>
      </c>
      <c r="AR22" s="10">
        <v>43489</v>
      </c>
      <c r="AS22" s="4">
        <f t="shared" si="4"/>
        <v>1</v>
      </c>
      <c r="AT22" s="4">
        <f t="shared" si="5"/>
        <v>1</v>
      </c>
      <c r="AU22" s="4">
        <f t="shared" si="2"/>
        <v>0</v>
      </c>
      <c r="AV22" s="4">
        <v>1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H22" s="9" t="s">
        <v>55</v>
      </c>
      <c r="BJ22" s="16">
        <v>43296</v>
      </c>
      <c r="BK22" s="15">
        <v>1</v>
      </c>
      <c r="BL22" s="10">
        <v>43480</v>
      </c>
      <c r="BM22" s="15">
        <v>2</v>
      </c>
      <c r="BN22" s="10">
        <v>43358</v>
      </c>
      <c r="BO22" s="4" t="s">
        <v>23</v>
      </c>
      <c r="BP22" s="12">
        <f>DAYS360(BJ22,G22)/30</f>
        <v>15.133333333333333</v>
      </c>
      <c r="BQ22" s="15">
        <f>I22</f>
        <v>1</v>
      </c>
      <c r="BR22" s="12">
        <f>DAYS360(BJ22,AO22)/30</f>
        <v>6.3</v>
      </c>
      <c r="BS22" s="15">
        <f>IF(I22=1,1,AQ22)</f>
        <v>1</v>
      </c>
      <c r="BT22" s="41">
        <v>0</v>
      </c>
    </row>
    <row r="23" spans="1:107" x14ac:dyDescent="0.2">
      <c r="A23" s="7">
        <f t="shared" si="3"/>
        <v>22</v>
      </c>
      <c r="C23" s="9">
        <v>1</v>
      </c>
      <c r="D23" s="10">
        <v>24288</v>
      </c>
      <c r="E23" s="11">
        <f t="shared" si="0"/>
        <v>50.80833333333333</v>
      </c>
      <c r="F23" s="10">
        <v>42846</v>
      </c>
      <c r="G23" s="10">
        <v>44071</v>
      </c>
      <c r="H23" s="12">
        <f t="shared" si="1"/>
        <v>40.233333333333334</v>
      </c>
      <c r="I23" s="4">
        <v>0</v>
      </c>
      <c r="K23" s="4">
        <v>1.5</v>
      </c>
      <c r="L23" s="4">
        <v>160</v>
      </c>
      <c r="M23" s="4">
        <v>74</v>
      </c>
      <c r="N23" s="4">
        <v>1</v>
      </c>
      <c r="O23" s="4">
        <v>68</v>
      </c>
      <c r="P23" s="4">
        <v>0</v>
      </c>
      <c r="Q23" s="4">
        <v>1</v>
      </c>
      <c r="R23" s="4" t="s">
        <v>24</v>
      </c>
      <c r="S23" s="2" t="s">
        <v>30</v>
      </c>
      <c r="T23" s="4" t="s">
        <v>104</v>
      </c>
      <c r="U23" s="4" t="s">
        <v>105</v>
      </c>
      <c r="V23" s="4">
        <v>0</v>
      </c>
      <c r="W23" s="13" t="s">
        <v>48</v>
      </c>
      <c r="X23" s="4" t="s">
        <v>24</v>
      </c>
      <c r="Y23" s="4" t="s">
        <v>24</v>
      </c>
      <c r="Z23" s="14" t="s">
        <v>24</v>
      </c>
      <c r="AA23" s="4">
        <v>2</v>
      </c>
      <c r="AB23" s="4">
        <v>60</v>
      </c>
      <c r="AC23" s="3" t="s">
        <v>94</v>
      </c>
      <c r="AD23" s="4" t="s">
        <v>46</v>
      </c>
      <c r="AE23" s="10">
        <v>42886</v>
      </c>
      <c r="AF23" s="10">
        <v>42951</v>
      </c>
      <c r="AG23" s="4" t="s">
        <v>31</v>
      </c>
      <c r="AH23" s="4" t="s">
        <v>94</v>
      </c>
      <c r="AI23" s="4" t="s">
        <v>53</v>
      </c>
      <c r="AJ23" s="10">
        <v>43089</v>
      </c>
      <c r="AK23" s="10">
        <v>43132</v>
      </c>
      <c r="AL23" s="10">
        <v>43089</v>
      </c>
      <c r="AM23" s="10">
        <v>43126</v>
      </c>
      <c r="AN23" s="4" t="s">
        <v>23</v>
      </c>
      <c r="AO23" s="17">
        <f>IF(AQ23=1, AR23,G23)</f>
        <v>44071</v>
      </c>
      <c r="AP23" s="12">
        <f>DAYS360(F23,AO23)/30</f>
        <v>40.233333333333334</v>
      </c>
      <c r="AQ23" s="4">
        <v>0</v>
      </c>
      <c r="AS23" s="4" t="str">
        <f t="shared" si="4"/>
        <v>NA</v>
      </c>
      <c r="AT23" s="4" t="str">
        <f t="shared" si="5"/>
        <v>NA</v>
      </c>
      <c r="AU23" s="4" t="str">
        <f t="shared" si="2"/>
        <v>NA</v>
      </c>
      <c r="BH23" s="9" t="s">
        <v>55</v>
      </c>
      <c r="BJ23" s="16">
        <v>43228</v>
      </c>
      <c r="BK23" s="15">
        <v>1</v>
      </c>
      <c r="BL23" s="10">
        <v>43292</v>
      </c>
      <c r="BM23" s="15">
        <v>3</v>
      </c>
      <c r="BN23" s="10">
        <v>43487</v>
      </c>
      <c r="BO23" s="4" t="s">
        <v>31</v>
      </c>
      <c r="BP23" s="12">
        <f>DAYS360(BJ23,G23)/30</f>
        <v>27.666666666666668</v>
      </c>
      <c r="BQ23" s="15">
        <f>I23</f>
        <v>0</v>
      </c>
      <c r="BR23" s="12">
        <f>DAYS360(BJ23,AO23)/30</f>
        <v>27.666666666666668</v>
      </c>
      <c r="BS23" s="15">
        <f>IF(I23=1,1,AQ23)</f>
        <v>0</v>
      </c>
      <c r="BT23" s="41" t="s">
        <v>169</v>
      </c>
      <c r="BU23" s="10">
        <v>43306</v>
      </c>
      <c r="BV23" s="10">
        <v>43487</v>
      </c>
      <c r="BW23" s="15">
        <v>3</v>
      </c>
      <c r="BX23" s="15">
        <v>1</v>
      </c>
      <c r="BY23" s="15">
        <v>2</v>
      </c>
      <c r="BZ23" s="15">
        <v>1</v>
      </c>
      <c r="CA23" s="15">
        <v>1</v>
      </c>
      <c r="CB23" s="15">
        <v>1</v>
      </c>
      <c r="CC23" s="15">
        <v>3</v>
      </c>
      <c r="CD23" s="15">
        <v>1</v>
      </c>
      <c r="CE23" s="15">
        <v>0</v>
      </c>
      <c r="CF23" s="41" t="s">
        <v>193</v>
      </c>
      <c r="CG23" s="10">
        <v>43250</v>
      </c>
      <c r="CI23" s="15">
        <v>2</v>
      </c>
      <c r="CJ23" s="4">
        <v>0</v>
      </c>
      <c r="CM23" s="4">
        <v>1</v>
      </c>
      <c r="CN23" s="4">
        <v>1</v>
      </c>
      <c r="CO23" s="4">
        <v>1</v>
      </c>
      <c r="CR23" s="3" t="s">
        <v>189</v>
      </c>
      <c r="CS23" s="10">
        <v>43242</v>
      </c>
      <c r="CT23" s="10"/>
      <c r="CU23" s="4">
        <v>1</v>
      </c>
      <c r="CV23" s="4">
        <v>0</v>
      </c>
      <c r="CX23" s="4">
        <v>1</v>
      </c>
      <c r="CY23" s="4">
        <v>1</v>
      </c>
      <c r="CZ23" s="4">
        <v>1</v>
      </c>
      <c r="DA23" s="4">
        <v>2</v>
      </c>
      <c r="DC23" s="4">
        <v>0</v>
      </c>
    </row>
    <row r="24" spans="1:107" x14ac:dyDescent="0.2">
      <c r="A24" s="7">
        <f t="shared" si="3"/>
        <v>23</v>
      </c>
      <c r="C24" s="9">
        <v>1</v>
      </c>
      <c r="D24" s="10">
        <v>26299</v>
      </c>
      <c r="E24" s="11">
        <f t="shared" si="0"/>
        <v>45.916666666666664</v>
      </c>
      <c r="F24" s="10">
        <v>43070</v>
      </c>
      <c r="G24" s="10">
        <v>44063</v>
      </c>
      <c r="H24" s="12">
        <f t="shared" si="1"/>
        <v>32.633333333333333</v>
      </c>
      <c r="I24" s="4">
        <v>0</v>
      </c>
      <c r="K24" s="4">
        <v>0</v>
      </c>
      <c r="L24" s="4">
        <v>157</v>
      </c>
      <c r="M24" s="4">
        <v>68</v>
      </c>
      <c r="N24" s="4">
        <v>1</v>
      </c>
      <c r="O24" s="4">
        <v>40</v>
      </c>
      <c r="P24" s="4">
        <v>0</v>
      </c>
      <c r="Q24" s="4">
        <v>1</v>
      </c>
      <c r="R24" s="4">
        <v>1</v>
      </c>
      <c r="S24" s="2" t="s">
        <v>27</v>
      </c>
      <c r="T24" s="4" t="s">
        <v>35</v>
      </c>
      <c r="U24" s="4">
        <v>3</v>
      </c>
      <c r="V24" s="4">
        <v>0</v>
      </c>
      <c r="W24" s="13" t="s">
        <v>19</v>
      </c>
      <c r="X24" s="4">
        <v>90</v>
      </c>
      <c r="Y24" s="4" t="s">
        <v>24</v>
      </c>
      <c r="Z24" s="14" t="s">
        <v>42</v>
      </c>
      <c r="AA24" s="4">
        <v>1</v>
      </c>
      <c r="AB24" s="4">
        <v>66</v>
      </c>
      <c r="AH24" s="4" t="s">
        <v>94</v>
      </c>
      <c r="AI24" s="4" t="s">
        <v>98</v>
      </c>
      <c r="AJ24" s="10">
        <v>43099</v>
      </c>
      <c r="AK24" s="10">
        <v>43191</v>
      </c>
      <c r="AL24" s="10">
        <v>43099</v>
      </c>
      <c r="AM24" s="10">
        <v>43191</v>
      </c>
      <c r="AN24" s="4" t="s">
        <v>23</v>
      </c>
      <c r="AO24" s="17">
        <f>IF(AQ24=1, AR24,G24)</f>
        <v>44063</v>
      </c>
      <c r="AP24" s="12">
        <f>DAYS360(F24,AO24)/30</f>
        <v>32.633333333333333</v>
      </c>
      <c r="AQ24" s="4">
        <v>0</v>
      </c>
      <c r="AS24" s="4" t="str">
        <f t="shared" si="4"/>
        <v>NA</v>
      </c>
      <c r="AT24" s="4" t="str">
        <f t="shared" si="5"/>
        <v>NA</v>
      </c>
      <c r="AU24" s="4" t="str">
        <f t="shared" si="2"/>
        <v>NA</v>
      </c>
      <c r="BH24" s="9" t="s">
        <v>55</v>
      </c>
      <c r="BJ24" s="16">
        <v>43237</v>
      </c>
      <c r="BK24" s="15">
        <v>1</v>
      </c>
      <c r="BL24" s="10">
        <v>43602</v>
      </c>
      <c r="BM24" s="15">
        <v>0</v>
      </c>
      <c r="BN24" s="10">
        <v>43389</v>
      </c>
      <c r="BO24" s="4" t="s">
        <v>31</v>
      </c>
      <c r="BP24" s="12">
        <f>DAYS360(BJ24,G24)/30</f>
        <v>27.1</v>
      </c>
      <c r="BQ24" s="15">
        <f>I24</f>
        <v>0</v>
      </c>
      <c r="BR24" s="12">
        <f>DAYS360(BJ24,AO24)/30</f>
        <v>27.1</v>
      </c>
      <c r="BS24" s="15">
        <f>IF(I24=1,1,AQ24)</f>
        <v>0</v>
      </c>
      <c r="BT24" s="41" t="s">
        <v>179</v>
      </c>
      <c r="BU24" s="10" t="s">
        <v>24</v>
      </c>
      <c r="BW24" s="15">
        <v>1</v>
      </c>
      <c r="BX24" s="15">
        <v>0</v>
      </c>
      <c r="BZ24" s="15">
        <v>4</v>
      </c>
      <c r="CA24" s="15">
        <v>2</v>
      </c>
      <c r="CB24" s="15">
        <v>0</v>
      </c>
      <c r="CC24" s="15">
        <v>1</v>
      </c>
      <c r="CD24" s="15">
        <v>0</v>
      </c>
    </row>
    <row r="25" spans="1:107" x14ac:dyDescent="0.2">
      <c r="A25" s="7">
        <f t="shared" si="3"/>
        <v>24</v>
      </c>
      <c r="C25" s="9">
        <v>0</v>
      </c>
      <c r="D25" s="10">
        <v>18900</v>
      </c>
      <c r="E25" s="11">
        <f t="shared" si="0"/>
        <v>66.588888888888889</v>
      </c>
      <c r="F25" s="10">
        <v>43221</v>
      </c>
      <c r="G25" s="10">
        <v>44075</v>
      </c>
      <c r="H25" s="12">
        <f t="shared" si="1"/>
        <v>28</v>
      </c>
      <c r="I25" s="4">
        <v>0</v>
      </c>
      <c r="K25" s="4">
        <v>1</v>
      </c>
      <c r="L25" s="4">
        <v>185</v>
      </c>
      <c r="M25" s="4">
        <v>100</v>
      </c>
      <c r="N25" s="4">
        <v>1</v>
      </c>
      <c r="O25" s="4">
        <v>100</v>
      </c>
      <c r="P25" s="4">
        <v>0</v>
      </c>
      <c r="Q25" s="4">
        <v>1</v>
      </c>
      <c r="R25" s="4">
        <v>1</v>
      </c>
      <c r="S25" s="2" t="s">
        <v>27</v>
      </c>
      <c r="T25" s="4" t="s">
        <v>21</v>
      </c>
      <c r="U25" s="4">
        <v>3</v>
      </c>
      <c r="V25" s="4">
        <v>0</v>
      </c>
      <c r="W25" s="13" t="s">
        <v>19</v>
      </c>
      <c r="X25" s="4">
        <v>90</v>
      </c>
      <c r="Y25" s="4" t="s">
        <v>24</v>
      </c>
      <c r="Z25" s="14" t="s">
        <v>42</v>
      </c>
      <c r="AA25" s="4">
        <v>1</v>
      </c>
      <c r="AB25" s="4">
        <v>66</v>
      </c>
      <c r="AH25" s="4" t="s">
        <v>94</v>
      </c>
      <c r="AI25" s="4" t="s">
        <v>98</v>
      </c>
      <c r="AJ25" s="10">
        <v>43248</v>
      </c>
      <c r="AK25" s="10">
        <v>43332</v>
      </c>
      <c r="AL25" s="10">
        <v>43248</v>
      </c>
      <c r="AM25" s="10">
        <v>43332</v>
      </c>
      <c r="AN25" s="4" t="s">
        <v>25</v>
      </c>
      <c r="AO25" s="17">
        <f>IF(AQ25=1, AR25,G25)</f>
        <v>43899</v>
      </c>
      <c r="AP25" s="12">
        <f>DAYS360(F25,AO25)/30</f>
        <v>22.266666666666666</v>
      </c>
      <c r="AQ25" s="4">
        <v>1</v>
      </c>
      <c r="AR25" s="10">
        <v>43899</v>
      </c>
      <c r="AS25" s="4" t="str">
        <f t="shared" si="4"/>
        <v>NA</v>
      </c>
      <c r="AT25" s="4">
        <f t="shared" si="5"/>
        <v>2</v>
      </c>
      <c r="AU25" s="4">
        <f t="shared" si="2"/>
        <v>0</v>
      </c>
      <c r="AV25" s="4">
        <v>1</v>
      </c>
      <c r="AW25" s="4">
        <v>0</v>
      </c>
      <c r="AX25" s="4">
        <v>1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H25" s="9" t="s">
        <v>55</v>
      </c>
      <c r="BJ25" s="16">
        <v>43342</v>
      </c>
      <c r="BK25" s="15">
        <v>1</v>
      </c>
      <c r="BL25" s="10">
        <v>43707</v>
      </c>
      <c r="BM25" s="15">
        <v>0</v>
      </c>
      <c r="BN25" s="10">
        <v>43424</v>
      </c>
      <c r="BO25" s="4" t="s">
        <v>23</v>
      </c>
      <c r="BP25" s="12">
        <f>DAYS360(BJ25,G25)/30</f>
        <v>24.033333333333335</v>
      </c>
      <c r="BQ25" s="15">
        <f>I25</f>
        <v>0</v>
      </c>
      <c r="BR25" s="12">
        <f>DAYS360(BJ25,AO25)/30</f>
        <v>18.3</v>
      </c>
      <c r="BS25" s="15">
        <f>IF(I25=1,1,AQ25)</f>
        <v>1</v>
      </c>
      <c r="BT25" s="41" t="s">
        <v>180</v>
      </c>
      <c r="BW25" s="15">
        <v>1</v>
      </c>
      <c r="BX25" s="15">
        <v>0</v>
      </c>
      <c r="BZ25" s="15">
        <v>4</v>
      </c>
    </row>
    <row r="26" spans="1:107" x14ac:dyDescent="0.2">
      <c r="A26" s="7">
        <f t="shared" si="3"/>
        <v>25</v>
      </c>
      <c r="C26" s="9">
        <v>1</v>
      </c>
      <c r="D26" s="10">
        <v>14426</v>
      </c>
      <c r="E26" s="11">
        <f t="shared" si="0"/>
        <v>78.88055555555556</v>
      </c>
      <c r="F26" s="10">
        <v>43237</v>
      </c>
      <c r="G26" s="10">
        <v>43449</v>
      </c>
      <c r="H26" s="12">
        <f t="shared" si="1"/>
        <v>6.9333333333333336</v>
      </c>
      <c r="I26" s="4">
        <v>1</v>
      </c>
      <c r="J26" s="13" t="s">
        <v>18</v>
      </c>
      <c r="K26" s="4">
        <v>2</v>
      </c>
      <c r="L26" s="4">
        <v>170</v>
      </c>
      <c r="M26" s="4">
        <v>60</v>
      </c>
      <c r="N26" s="4">
        <v>1</v>
      </c>
      <c r="O26" s="4" t="s">
        <v>24</v>
      </c>
      <c r="P26" s="4" t="s">
        <v>24</v>
      </c>
      <c r="Q26" s="4">
        <v>1</v>
      </c>
      <c r="R26" s="4">
        <v>0</v>
      </c>
      <c r="S26" s="2" t="s">
        <v>52</v>
      </c>
      <c r="T26" s="4">
        <v>3</v>
      </c>
      <c r="U26" s="4">
        <v>3</v>
      </c>
      <c r="V26" s="4">
        <v>0</v>
      </c>
      <c r="W26" s="13" t="s">
        <v>24</v>
      </c>
      <c r="X26" s="4">
        <v>30</v>
      </c>
      <c r="Y26" s="4" t="s">
        <v>24</v>
      </c>
      <c r="Z26" s="14" t="s">
        <v>24</v>
      </c>
      <c r="AA26" s="4">
        <v>1</v>
      </c>
      <c r="AB26" s="4" t="s">
        <v>24</v>
      </c>
      <c r="AH26" s="4" t="s">
        <v>95</v>
      </c>
      <c r="AI26" s="4">
        <v>0</v>
      </c>
      <c r="AJ26" s="10">
        <v>43262</v>
      </c>
      <c r="AK26" s="10">
        <v>43314</v>
      </c>
      <c r="AL26" s="10">
        <v>43262</v>
      </c>
      <c r="AM26" s="10">
        <v>43314</v>
      </c>
      <c r="AN26" s="4" t="s">
        <v>23</v>
      </c>
      <c r="AO26" s="17">
        <f>IF(AQ26=1, AR26,G26)</f>
        <v>43413</v>
      </c>
      <c r="AP26" s="12">
        <f>DAYS360(F26,AO26)/30</f>
        <v>5.7333333333333334</v>
      </c>
      <c r="AQ26" s="4">
        <v>1</v>
      </c>
      <c r="AR26" s="10">
        <v>43413</v>
      </c>
      <c r="AS26" s="4" t="str">
        <f t="shared" si="4"/>
        <v>NA</v>
      </c>
      <c r="AT26" s="4" t="str">
        <f t="shared" si="5"/>
        <v>NA</v>
      </c>
      <c r="AU26" s="4">
        <f t="shared" si="2"/>
        <v>1</v>
      </c>
      <c r="AV26" s="4">
        <v>0</v>
      </c>
      <c r="AW26" s="4">
        <v>1</v>
      </c>
      <c r="AX26" s="4">
        <v>0</v>
      </c>
      <c r="AY26" s="4">
        <v>1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H26" s="9" t="s">
        <v>55</v>
      </c>
      <c r="BJ26" s="16">
        <v>43357</v>
      </c>
      <c r="BK26" s="15">
        <v>1</v>
      </c>
      <c r="BL26" s="10">
        <v>39761</v>
      </c>
      <c r="BM26" s="15">
        <v>2</v>
      </c>
      <c r="BN26" s="10">
        <v>43413</v>
      </c>
      <c r="BO26" s="4" t="s">
        <v>18</v>
      </c>
      <c r="BP26" s="12">
        <f>DAYS360(BJ26,G26)/30</f>
        <v>3.0333333333333332</v>
      </c>
      <c r="BQ26" s="15">
        <f>I26</f>
        <v>1</v>
      </c>
      <c r="BR26" s="12">
        <f>DAYS360(BJ26,AO26)/30</f>
        <v>1.8333333333333333</v>
      </c>
      <c r="BS26" s="15">
        <f>IF(I26=1,1,AQ26)</f>
        <v>1</v>
      </c>
      <c r="BT26" s="41">
        <v>0</v>
      </c>
    </row>
    <row r="27" spans="1:107" x14ac:dyDescent="0.2">
      <c r="A27" s="7">
        <f t="shared" si="3"/>
        <v>26</v>
      </c>
      <c r="C27" s="9">
        <v>0</v>
      </c>
      <c r="D27" s="10">
        <v>16327</v>
      </c>
      <c r="E27" s="11">
        <f t="shared" si="0"/>
        <v>73.113888888888894</v>
      </c>
      <c r="F27" s="10">
        <v>43031</v>
      </c>
      <c r="G27" s="10">
        <v>43984</v>
      </c>
      <c r="H27" s="12">
        <f t="shared" si="1"/>
        <v>31.3</v>
      </c>
      <c r="I27" s="4">
        <v>0</v>
      </c>
      <c r="K27" s="4">
        <v>1</v>
      </c>
      <c r="L27" s="4">
        <v>166</v>
      </c>
      <c r="M27" s="4">
        <v>93</v>
      </c>
      <c r="N27" s="4">
        <v>1</v>
      </c>
      <c r="O27" s="4">
        <v>50</v>
      </c>
      <c r="P27" s="4">
        <v>0</v>
      </c>
      <c r="Q27" s="4">
        <v>1</v>
      </c>
      <c r="R27" s="4" t="s">
        <v>24</v>
      </c>
      <c r="S27" s="2" t="s">
        <v>30</v>
      </c>
      <c r="T27" s="4" t="s">
        <v>35</v>
      </c>
      <c r="U27" s="4">
        <v>2</v>
      </c>
      <c r="V27" s="4">
        <v>0</v>
      </c>
      <c r="W27" s="13" t="s">
        <v>26</v>
      </c>
      <c r="X27" s="4" t="s">
        <v>24</v>
      </c>
      <c r="Y27" s="4" t="s">
        <v>24</v>
      </c>
      <c r="Z27" s="14" t="s">
        <v>24</v>
      </c>
      <c r="AA27" s="4">
        <v>0</v>
      </c>
      <c r="AB27" s="4">
        <v>59.4</v>
      </c>
      <c r="AC27" s="3" t="s">
        <v>94</v>
      </c>
      <c r="AD27" s="4" t="s">
        <v>50</v>
      </c>
      <c r="AE27" s="10">
        <v>43080</v>
      </c>
      <c r="AF27" s="10">
        <v>43146</v>
      </c>
      <c r="AG27" s="4" t="s">
        <v>23</v>
      </c>
      <c r="AH27" s="4" t="s">
        <v>90</v>
      </c>
      <c r="AI27" s="4" t="s">
        <v>90</v>
      </c>
      <c r="AJ27" s="10">
        <v>43156</v>
      </c>
      <c r="AK27" s="10">
        <v>43205</v>
      </c>
      <c r="AO27" s="17">
        <f>IF(AQ27=1, AR27,G27)</f>
        <v>43984</v>
      </c>
      <c r="AP27" s="12">
        <f>DAYS360(F27,AO27)/30</f>
        <v>31.3</v>
      </c>
      <c r="AQ27" s="4">
        <v>0</v>
      </c>
      <c r="AS27" s="4" t="str">
        <f t="shared" si="4"/>
        <v>NA</v>
      </c>
      <c r="AT27" s="4" t="str">
        <f t="shared" si="5"/>
        <v>NA</v>
      </c>
      <c r="AU27" s="4" t="str">
        <f t="shared" si="2"/>
        <v>NA</v>
      </c>
      <c r="BH27" s="9" t="s">
        <v>55</v>
      </c>
      <c r="BI27" s="4" t="s">
        <v>30</v>
      </c>
      <c r="BJ27" s="16">
        <v>43252</v>
      </c>
      <c r="BK27" s="15">
        <v>1</v>
      </c>
      <c r="BL27" s="10">
        <v>43617</v>
      </c>
      <c r="BM27" s="15">
        <v>3</v>
      </c>
      <c r="BN27" s="10">
        <v>43371</v>
      </c>
      <c r="BO27" s="4" t="s">
        <v>23</v>
      </c>
      <c r="BP27" s="12">
        <f>DAYS360(BJ27,G27)/30</f>
        <v>24.033333333333335</v>
      </c>
      <c r="BQ27" s="15">
        <f>I27</f>
        <v>0</v>
      </c>
      <c r="BR27" s="12">
        <f>DAYS360(BJ27,AO27)/30</f>
        <v>24.033333333333335</v>
      </c>
      <c r="BS27" s="15">
        <f>IF(I27=1,1,AQ27)</f>
        <v>0</v>
      </c>
      <c r="BT27" s="41" t="s">
        <v>169</v>
      </c>
      <c r="BU27" s="10">
        <v>43255</v>
      </c>
      <c r="BV27" s="10">
        <v>43273</v>
      </c>
      <c r="BW27" s="15">
        <v>3</v>
      </c>
      <c r="BX27" s="15">
        <v>1</v>
      </c>
      <c r="BY27" s="15">
        <v>2</v>
      </c>
      <c r="BZ27" s="15">
        <v>1</v>
      </c>
      <c r="CA27" s="15">
        <v>1</v>
      </c>
      <c r="CB27" s="15">
        <v>1</v>
      </c>
      <c r="CC27" s="15">
        <v>3</v>
      </c>
      <c r="CD27" s="15">
        <v>1</v>
      </c>
    </row>
    <row r="28" spans="1:107" x14ac:dyDescent="0.2">
      <c r="A28" s="7">
        <f t="shared" si="3"/>
        <v>27</v>
      </c>
      <c r="C28" s="9">
        <v>1</v>
      </c>
      <c r="D28" s="10">
        <v>23861</v>
      </c>
      <c r="E28" s="11">
        <f t="shared" si="0"/>
        <v>52.674999999999997</v>
      </c>
      <c r="F28" s="10">
        <v>43102</v>
      </c>
      <c r="G28" s="10">
        <v>44074</v>
      </c>
      <c r="H28" s="12">
        <f t="shared" si="1"/>
        <v>31.966666666666665</v>
      </c>
      <c r="I28" s="4">
        <v>0</v>
      </c>
      <c r="K28" s="4">
        <v>0</v>
      </c>
      <c r="L28" s="4">
        <v>171</v>
      </c>
      <c r="M28" s="4">
        <v>78</v>
      </c>
      <c r="N28" s="4">
        <v>1</v>
      </c>
      <c r="O28" s="4">
        <v>20</v>
      </c>
      <c r="P28" s="4">
        <v>0</v>
      </c>
      <c r="Q28" s="4">
        <v>1</v>
      </c>
      <c r="R28" s="4">
        <v>1</v>
      </c>
      <c r="S28" s="2" t="s">
        <v>27</v>
      </c>
      <c r="T28" s="4">
        <v>1</v>
      </c>
      <c r="U28" s="4">
        <v>3</v>
      </c>
      <c r="V28" s="4">
        <v>0</v>
      </c>
      <c r="W28" s="13" t="s">
        <v>156</v>
      </c>
      <c r="X28" s="4">
        <v>0</v>
      </c>
      <c r="Y28" s="4" t="s">
        <v>24</v>
      </c>
      <c r="Z28" s="14" t="s">
        <v>41</v>
      </c>
      <c r="AA28" s="4">
        <v>2</v>
      </c>
      <c r="AB28" s="4">
        <v>50.4</v>
      </c>
      <c r="AC28" s="3" t="s">
        <v>94</v>
      </c>
      <c r="AD28" s="4" t="s">
        <v>93</v>
      </c>
      <c r="AE28" s="10">
        <v>43124</v>
      </c>
      <c r="AF28" s="10">
        <v>43303</v>
      </c>
      <c r="AG28" s="4" t="s">
        <v>23</v>
      </c>
      <c r="AH28" s="4" t="s">
        <v>94</v>
      </c>
      <c r="AI28" s="4" t="s">
        <v>53</v>
      </c>
      <c r="AJ28" s="10">
        <v>43165</v>
      </c>
      <c r="AK28" s="10">
        <v>43196</v>
      </c>
      <c r="AN28" s="4" t="s">
        <v>25</v>
      </c>
      <c r="AO28" s="17">
        <f>IF(AQ28=1, AR28,G28)</f>
        <v>44074</v>
      </c>
      <c r="AP28" s="12">
        <f>DAYS360(F28,AO28)/30</f>
        <v>31.966666666666665</v>
      </c>
      <c r="AQ28" s="4">
        <v>0</v>
      </c>
      <c r="AS28" s="4" t="str">
        <f t="shared" si="4"/>
        <v>NA</v>
      </c>
      <c r="AT28" s="4" t="str">
        <f t="shared" si="5"/>
        <v>NA</v>
      </c>
      <c r="AU28" s="4" t="str">
        <f t="shared" si="2"/>
        <v>NA</v>
      </c>
      <c r="BH28" s="9" t="s">
        <v>55</v>
      </c>
      <c r="BJ28" s="16">
        <v>43248</v>
      </c>
      <c r="BK28" s="15">
        <v>1</v>
      </c>
      <c r="BL28" s="10">
        <v>43247</v>
      </c>
      <c r="BM28" s="15">
        <v>0</v>
      </c>
      <c r="BN28" s="10">
        <v>43264</v>
      </c>
      <c r="BO28" s="4" t="s">
        <v>23</v>
      </c>
      <c r="BP28" s="12">
        <f>DAYS360(BJ28,G28)/30</f>
        <v>27.1</v>
      </c>
      <c r="BQ28" s="15">
        <f>I28</f>
        <v>0</v>
      </c>
      <c r="BR28" s="12">
        <f>DAYS360(BJ28,AO28)/30</f>
        <v>27.1</v>
      </c>
      <c r="BS28" s="15">
        <f>IF(I28=1,1,AQ28)</f>
        <v>0</v>
      </c>
      <c r="BT28" s="41" t="s">
        <v>173</v>
      </c>
      <c r="BU28" s="10">
        <v>43543</v>
      </c>
      <c r="BV28" s="10">
        <v>43557</v>
      </c>
      <c r="BW28" s="15">
        <v>1</v>
      </c>
      <c r="BX28" s="15">
        <v>0</v>
      </c>
      <c r="BZ28" s="15">
        <v>1</v>
      </c>
      <c r="CA28" s="15">
        <v>0</v>
      </c>
      <c r="CB28" s="15">
        <v>2</v>
      </c>
      <c r="CC28" s="15">
        <v>0</v>
      </c>
      <c r="CD28" s="15">
        <v>0</v>
      </c>
      <c r="CE28" s="15">
        <v>0</v>
      </c>
      <c r="CF28" s="41" t="s">
        <v>185</v>
      </c>
      <c r="CG28" s="10">
        <v>43269</v>
      </c>
      <c r="CH28" s="10">
        <v>43271</v>
      </c>
      <c r="CI28" s="15">
        <v>3</v>
      </c>
      <c r="CJ28" s="4">
        <v>0</v>
      </c>
      <c r="CL28" s="4">
        <v>1</v>
      </c>
      <c r="CM28" s="4">
        <v>2</v>
      </c>
      <c r="CN28" s="4">
        <v>2</v>
      </c>
      <c r="CO28" s="4">
        <v>1</v>
      </c>
    </row>
    <row r="29" spans="1:107" x14ac:dyDescent="0.2">
      <c r="A29" s="7">
        <f t="shared" si="3"/>
        <v>28</v>
      </c>
      <c r="C29" s="9">
        <v>0</v>
      </c>
      <c r="D29" s="10">
        <v>20636</v>
      </c>
      <c r="E29" s="11">
        <f t="shared" si="0"/>
        <v>61.030555555555559</v>
      </c>
      <c r="F29" s="10">
        <v>42927</v>
      </c>
      <c r="G29" s="10">
        <v>43282</v>
      </c>
      <c r="H29" s="12">
        <f t="shared" si="1"/>
        <v>11.666666666666666</v>
      </c>
      <c r="I29" s="4">
        <v>1</v>
      </c>
      <c r="J29" s="13" t="s">
        <v>18</v>
      </c>
      <c r="K29" s="4">
        <v>0</v>
      </c>
      <c r="L29" s="4">
        <v>174</v>
      </c>
      <c r="M29" s="4">
        <v>64.5</v>
      </c>
      <c r="N29" s="4">
        <v>1</v>
      </c>
      <c r="O29" s="4">
        <v>50</v>
      </c>
      <c r="P29" s="4">
        <v>0</v>
      </c>
      <c r="Q29" s="4">
        <v>1</v>
      </c>
      <c r="R29" s="4">
        <v>1</v>
      </c>
      <c r="S29" s="2" t="s">
        <v>27</v>
      </c>
      <c r="T29" s="4">
        <v>4</v>
      </c>
      <c r="U29" s="4">
        <v>2</v>
      </c>
      <c r="V29" s="4">
        <v>0</v>
      </c>
      <c r="W29" s="13" t="s">
        <v>29</v>
      </c>
      <c r="X29" s="4">
        <v>5</v>
      </c>
      <c r="Y29" s="4" t="s">
        <v>24</v>
      </c>
      <c r="Z29" s="14" t="s">
        <v>41</v>
      </c>
      <c r="AA29" s="4">
        <v>2</v>
      </c>
      <c r="AB29" s="4">
        <v>66</v>
      </c>
      <c r="AC29" s="3" t="s">
        <v>94</v>
      </c>
      <c r="AD29" s="4" t="s">
        <v>93</v>
      </c>
      <c r="AE29" s="10">
        <v>42947</v>
      </c>
      <c r="AF29" s="10">
        <v>42989</v>
      </c>
      <c r="AG29" s="4" t="s">
        <v>23</v>
      </c>
      <c r="AH29" s="4" t="s">
        <v>94</v>
      </c>
      <c r="AI29" s="4" t="s">
        <v>53</v>
      </c>
      <c r="AJ29" s="10">
        <v>42999</v>
      </c>
      <c r="AK29" s="10">
        <v>43053</v>
      </c>
      <c r="AL29" s="10"/>
      <c r="AN29" s="4" t="s">
        <v>25</v>
      </c>
      <c r="AO29" s="17">
        <f>IF(AQ29=1, AR29,G29)</f>
        <v>43126</v>
      </c>
      <c r="AP29" s="12">
        <f>DAYS360(F29,AO29)/30</f>
        <v>6.5</v>
      </c>
      <c r="AQ29" s="4">
        <v>1</v>
      </c>
      <c r="AR29" s="10">
        <v>43126</v>
      </c>
      <c r="AS29" s="4" t="str">
        <f t="shared" si="4"/>
        <v>NA</v>
      </c>
      <c r="AT29" s="4" t="str">
        <f t="shared" si="5"/>
        <v>NA</v>
      </c>
      <c r="AU29" s="4">
        <f t="shared" si="2"/>
        <v>2</v>
      </c>
      <c r="AV29" s="4">
        <v>0</v>
      </c>
      <c r="AW29" s="4">
        <v>0</v>
      </c>
      <c r="AX29" s="4">
        <v>1</v>
      </c>
      <c r="AY29" s="4">
        <v>1</v>
      </c>
      <c r="AZ29" s="4">
        <v>0</v>
      </c>
      <c r="BA29" s="4">
        <v>1</v>
      </c>
      <c r="BB29" s="4">
        <v>0</v>
      </c>
      <c r="BC29" s="4">
        <v>0</v>
      </c>
      <c r="BD29" s="4">
        <v>0</v>
      </c>
      <c r="BH29" s="9" t="s">
        <v>55</v>
      </c>
      <c r="BJ29" s="16">
        <v>43084</v>
      </c>
      <c r="BK29" s="15">
        <v>1</v>
      </c>
      <c r="BL29" s="10">
        <v>43491</v>
      </c>
      <c r="BM29" s="15">
        <v>2</v>
      </c>
      <c r="BN29" s="10">
        <v>43126</v>
      </c>
      <c r="BO29" s="4" t="s">
        <v>18</v>
      </c>
      <c r="BP29" s="12">
        <f>DAYS360(BJ29,G29)/30</f>
        <v>6.5333333333333332</v>
      </c>
      <c r="BQ29" s="15">
        <f>I29</f>
        <v>1</v>
      </c>
      <c r="BR29" s="12">
        <f>DAYS360(BJ29,AO29)/30</f>
        <v>1.3666666666666667</v>
      </c>
      <c r="BS29" s="15">
        <f>IF(I29=1,1,AQ29)</f>
        <v>1</v>
      </c>
      <c r="BT29" s="41">
        <v>0</v>
      </c>
    </row>
    <row r="30" spans="1:107" x14ac:dyDescent="0.2">
      <c r="A30" s="7">
        <f t="shared" si="3"/>
        <v>29</v>
      </c>
      <c r="C30" s="9">
        <v>0</v>
      </c>
      <c r="D30" s="10">
        <v>16983</v>
      </c>
      <c r="E30" s="11">
        <f t="shared" si="0"/>
        <v>71.05</v>
      </c>
      <c r="F30" s="10">
        <v>42934</v>
      </c>
      <c r="G30" s="10">
        <v>43113</v>
      </c>
      <c r="H30" s="12">
        <f t="shared" si="1"/>
        <v>5.833333333333333</v>
      </c>
      <c r="I30" s="4">
        <v>1</v>
      </c>
      <c r="J30" s="13" t="s">
        <v>163</v>
      </c>
      <c r="K30" s="4">
        <v>2</v>
      </c>
      <c r="L30" s="4">
        <v>179</v>
      </c>
      <c r="M30" s="4">
        <v>60</v>
      </c>
      <c r="N30" s="4">
        <v>1</v>
      </c>
      <c r="O30" s="4">
        <v>13</v>
      </c>
      <c r="P30" s="4">
        <v>0</v>
      </c>
      <c r="Q30" s="4">
        <v>1</v>
      </c>
      <c r="R30" s="4">
        <v>1</v>
      </c>
      <c r="S30" s="2" t="s">
        <v>30</v>
      </c>
      <c r="T30" s="4">
        <v>4</v>
      </c>
      <c r="U30" s="4">
        <v>1</v>
      </c>
      <c r="V30" s="4">
        <v>0</v>
      </c>
      <c r="W30" s="13" t="s">
        <v>26</v>
      </c>
      <c r="X30" s="4">
        <v>70</v>
      </c>
      <c r="Y30" s="4" t="s">
        <v>24</v>
      </c>
      <c r="Z30" s="14" t="s">
        <v>41</v>
      </c>
      <c r="AA30" s="4">
        <v>2</v>
      </c>
      <c r="AB30" s="4">
        <v>66</v>
      </c>
      <c r="AC30" s="3" t="s">
        <v>95</v>
      </c>
      <c r="AD30" s="4" t="s">
        <v>93</v>
      </c>
      <c r="AE30" s="10">
        <v>42943</v>
      </c>
      <c r="AF30" s="10">
        <v>42965</v>
      </c>
      <c r="AG30" s="4" t="s">
        <v>23</v>
      </c>
      <c r="AH30" s="4" t="s">
        <v>94</v>
      </c>
      <c r="AI30" s="4" t="s">
        <v>53</v>
      </c>
      <c r="AJ30" s="10">
        <v>42985</v>
      </c>
      <c r="AK30" s="10">
        <v>43034</v>
      </c>
      <c r="AN30" s="4" t="s">
        <v>25</v>
      </c>
      <c r="AO30" s="17">
        <f>IF(AQ30=1, AR30,G30)</f>
        <v>43113</v>
      </c>
      <c r="AP30" s="12">
        <f>DAYS360(F30,AO30)/30</f>
        <v>5.833333333333333</v>
      </c>
      <c r="AQ30" s="4">
        <v>0</v>
      </c>
      <c r="AS30" s="4" t="str">
        <f t="shared" si="4"/>
        <v>NA</v>
      </c>
      <c r="AT30" s="4" t="str">
        <f t="shared" si="5"/>
        <v>NA</v>
      </c>
      <c r="AU30" s="4" t="str">
        <f t="shared" si="2"/>
        <v>NA</v>
      </c>
      <c r="BH30" s="9" t="s">
        <v>55</v>
      </c>
      <c r="BJ30" s="16">
        <v>43111</v>
      </c>
      <c r="BK30" s="15">
        <v>1</v>
      </c>
      <c r="BL30" s="10">
        <v>43113</v>
      </c>
      <c r="BM30" s="15">
        <v>4</v>
      </c>
      <c r="BN30" s="4" t="s">
        <v>24</v>
      </c>
      <c r="BP30" s="12">
        <f>DAYS360(BJ30,G30)/30</f>
        <v>6.6666666666666666E-2</v>
      </c>
      <c r="BQ30" s="15">
        <f>I30</f>
        <v>1</v>
      </c>
      <c r="BR30" s="12">
        <f>DAYS360(BJ30,AO30)/30</f>
        <v>6.6666666666666666E-2</v>
      </c>
      <c r="BS30" s="15">
        <f>IF(I30=1,1,AQ30)</f>
        <v>1</v>
      </c>
      <c r="BT30" s="41" t="s">
        <v>181</v>
      </c>
      <c r="BU30" s="10">
        <v>43113</v>
      </c>
      <c r="BV30" s="10">
        <v>43113</v>
      </c>
      <c r="BW30" s="15">
        <v>5</v>
      </c>
      <c r="BX30" s="15">
        <v>1</v>
      </c>
      <c r="BY30" s="15">
        <v>0</v>
      </c>
      <c r="BZ30" s="15">
        <v>5</v>
      </c>
      <c r="CA30" s="15">
        <v>0</v>
      </c>
      <c r="CB30" s="15">
        <v>5</v>
      </c>
      <c r="CD30" s="15">
        <v>0</v>
      </c>
    </row>
    <row r="31" spans="1:107" x14ac:dyDescent="0.2">
      <c r="A31" s="7">
        <f t="shared" si="3"/>
        <v>30</v>
      </c>
      <c r="C31" s="9">
        <v>1</v>
      </c>
      <c r="D31" s="10">
        <v>19685</v>
      </c>
      <c r="E31" s="11">
        <f t="shared" si="0"/>
        <v>63.977777777777774</v>
      </c>
      <c r="F31" s="10">
        <v>43053</v>
      </c>
      <c r="G31" s="10">
        <v>43991</v>
      </c>
      <c r="H31" s="12">
        <f t="shared" si="1"/>
        <v>30.833333333333332</v>
      </c>
      <c r="I31" s="4">
        <v>0</v>
      </c>
      <c r="K31" s="4">
        <v>1</v>
      </c>
      <c r="L31" s="4">
        <v>168</v>
      </c>
      <c r="M31" s="4">
        <v>92</v>
      </c>
      <c r="N31" s="4">
        <v>1</v>
      </c>
      <c r="O31" s="4">
        <v>30</v>
      </c>
      <c r="P31" s="4">
        <v>0</v>
      </c>
      <c r="Q31" s="4">
        <v>0</v>
      </c>
      <c r="R31" s="4">
        <v>1</v>
      </c>
      <c r="S31" s="2" t="s">
        <v>52</v>
      </c>
      <c r="T31" s="4">
        <v>4</v>
      </c>
      <c r="U31" s="4">
        <v>3</v>
      </c>
      <c r="V31" s="4">
        <v>0</v>
      </c>
      <c r="W31" s="13" t="s">
        <v>26</v>
      </c>
      <c r="X31" s="4">
        <v>0</v>
      </c>
      <c r="Y31" s="4" t="s">
        <v>24</v>
      </c>
      <c r="Z31" s="14" t="s">
        <v>41</v>
      </c>
      <c r="AA31" s="4">
        <v>1</v>
      </c>
      <c r="AB31" s="4">
        <v>58</v>
      </c>
      <c r="AH31" s="4" t="s">
        <v>95</v>
      </c>
      <c r="AI31" s="4" t="s">
        <v>53</v>
      </c>
      <c r="AJ31" s="10">
        <v>43066</v>
      </c>
      <c r="AK31" s="10">
        <v>43080</v>
      </c>
      <c r="AN31" s="4" t="s">
        <v>23</v>
      </c>
      <c r="AO31" s="17">
        <f>IF(AQ31=1, AR31,G31)</f>
        <v>43991</v>
      </c>
      <c r="AP31" s="12">
        <f>DAYS360(F31,AO31)/30</f>
        <v>30.833333333333332</v>
      </c>
      <c r="AQ31" s="4">
        <v>0</v>
      </c>
      <c r="AS31" s="4" t="str">
        <f t="shared" si="4"/>
        <v>NA</v>
      </c>
      <c r="AT31" s="4" t="str">
        <f t="shared" si="5"/>
        <v>NA</v>
      </c>
      <c r="AU31" s="4" t="str">
        <f t="shared" si="2"/>
        <v>NA</v>
      </c>
      <c r="BH31" s="9" t="s">
        <v>55</v>
      </c>
      <c r="BJ31" s="16">
        <v>43116</v>
      </c>
      <c r="BK31" s="15">
        <v>1</v>
      </c>
      <c r="BL31" s="10">
        <v>43480</v>
      </c>
      <c r="BM31" s="15">
        <v>0</v>
      </c>
      <c r="BN31" s="10">
        <v>43599</v>
      </c>
      <c r="BO31" s="4" t="s">
        <v>23</v>
      </c>
      <c r="BP31" s="12">
        <f>DAYS360(BJ31,G31)/30</f>
        <v>28.766666666666666</v>
      </c>
      <c r="BQ31" s="15">
        <f>I31</f>
        <v>0</v>
      </c>
      <c r="BR31" s="12">
        <f>DAYS360(BJ31,AO31)/30</f>
        <v>28.766666666666666</v>
      </c>
      <c r="BS31" s="15">
        <f>IF(I31=1,1,AQ31)</f>
        <v>0</v>
      </c>
      <c r="BT31" s="41" t="s">
        <v>182</v>
      </c>
      <c r="BU31" s="10">
        <v>43136</v>
      </c>
      <c r="BV31" s="10">
        <v>43536</v>
      </c>
      <c r="BW31" s="15">
        <v>1</v>
      </c>
      <c r="BX31" s="15">
        <v>0</v>
      </c>
      <c r="BZ31" s="15">
        <v>1</v>
      </c>
      <c r="CA31" s="15">
        <v>1</v>
      </c>
      <c r="CB31" s="15">
        <v>1</v>
      </c>
      <c r="CC31" s="15">
        <v>1</v>
      </c>
      <c r="CD31" s="15">
        <v>0</v>
      </c>
    </row>
    <row r="32" spans="1:107" x14ac:dyDescent="0.2">
      <c r="A32" s="7">
        <f t="shared" si="3"/>
        <v>31</v>
      </c>
      <c r="C32" s="9">
        <v>0</v>
      </c>
      <c r="D32" s="10">
        <v>25384</v>
      </c>
      <c r="E32" s="11">
        <f t="shared" si="0"/>
        <v>47.93611111111111</v>
      </c>
      <c r="F32" s="10">
        <v>42893</v>
      </c>
      <c r="G32" s="10">
        <v>43371</v>
      </c>
      <c r="H32" s="12">
        <f t="shared" si="1"/>
        <v>15.7</v>
      </c>
      <c r="I32" s="4">
        <v>1</v>
      </c>
      <c r="J32" s="13" t="s">
        <v>18</v>
      </c>
      <c r="K32" s="4">
        <v>0</v>
      </c>
      <c r="L32" s="4">
        <v>184</v>
      </c>
      <c r="M32" s="4">
        <v>68</v>
      </c>
      <c r="N32" s="4">
        <v>1</v>
      </c>
      <c r="O32" s="4">
        <v>20</v>
      </c>
      <c r="P32" s="4">
        <v>0</v>
      </c>
      <c r="Q32" s="4">
        <v>1</v>
      </c>
      <c r="R32" s="4">
        <v>1</v>
      </c>
      <c r="S32" s="2" t="s">
        <v>52</v>
      </c>
      <c r="T32" s="4">
        <v>4</v>
      </c>
      <c r="U32" s="4">
        <v>3</v>
      </c>
      <c r="V32" s="4">
        <v>0</v>
      </c>
      <c r="W32" s="13" t="s">
        <v>26</v>
      </c>
      <c r="X32" s="4">
        <v>20</v>
      </c>
      <c r="Y32" s="4" t="s">
        <v>24</v>
      </c>
      <c r="Z32" s="14" t="s">
        <v>41</v>
      </c>
      <c r="AA32" s="4">
        <v>2</v>
      </c>
      <c r="AB32" s="4">
        <v>70</v>
      </c>
      <c r="AC32" s="3" t="s">
        <v>94</v>
      </c>
      <c r="AD32" s="4" t="s">
        <v>93</v>
      </c>
      <c r="AE32" s="10">
        <v>42906</v>
      </c>
      <c r="AF32" s="10">
        <v>42996</v>
      </c>
      <c r="AG32" s="4" t="s">
        <v>25</v>
      </c>
      <c r="AH32" s="4" t="s">
        <v>94</v>
      </c>
      <c r="AI32" s="4" t="s">
        <v>53</v>
      </c>
      <c r="AJ32" s="10">
        <v>42751</v>
      </c>
      <c r="AK32" s="10">
        <v>43035</v>
      </c>
      <c r="AL32" s="10">
        <v>42751</v>
      </c>
      <c r="AM32" s="10">
        <v>43035</v>
      </c>
      <c r="AN32" s="4" t="s">
        <v>25</v>
      </c>
      <c r="AO32" s="17">
        <f>IF(AQ32=1, AR32,G32)</f>
        <v>43199</v>
      </c>
      <c r="AP32" s="12">
        <f>DAYS360(F32,AO32)/30</f>
        <v>10.066666666666666</v>
      </c>
      <c r="AQ32" s="4">
        <v>1</v>
      </c>
      <c r="AR32" s="10">
        <v>43199</v>
      </c>
      <c r="AS32" s="4">
        <f t="shared" si="4"/>
        <v>0</v>
      </c>
      <c r="AT32" s="4">
        <f t="shared" si="5"/>
        <v>1</v>
      </c>
      <c r="AU32" s="4">
        <f t="shared" si="2"/>
        <v>0</v>
      </c>
      <c r="AV32" s="4">
        <v>0</v>
      </c>
      <c r="AW32" s="4">
        <v>0</v>
      </c>
      <c r="AX32" s="4">
        <v>1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H32" s="9" t="s">
        <v>55</v>
      </c>
      <c r="BJ32" s="16">
        <v>43083</v>
      </c>
      <c r="BK32" s="15">
        <v>1</v>
      </c>
      <c r="BL32" s="10">
        <v>43371</v>
      </c>
      <c r="BM32" s="15">
        <v>2</v>
      </c>
      <c r="BN32" s="10">
        <v>43199</v>
      </c>
      <c r="BO32" s="4" t="s">
        <v>18</v>
      </c>
      <c r="BP32" s="12">
        <f>DAYS360(BJ32,G32)/30</f>
        <v>9.4666666666666668</v>
      </c>
      <c r="BQ32" s="15">
        <f>I32</f>
        <v>1</v>
      </c>
      <c r="BR32" s="12">
        <f>DAYS360(BJ32,AO32)/30</f>
        <v>3.8333333333333335</v>
      </c>
      <c r="BS32" s="15">
        <f>IF(I32=1,1,AQ32)</f>
        <v>1</v>
      </c>
      <c r="BT32" s="41" t="s">
        <v>183</v>
      </c>
      <c r="BU32" s="10">
        <v>43153</v>
      </c>
      <c r="BW32" s="15">
        <v>1</v>
      </c>
      <c r="BX32" s="15">
        <v>0</v>
      </c>
      <c r="BZ32" s="15">
        <v>1</v>
      </c>
      <c r="CA32" s="15">
        <v>1</v>
      </c>
      <c r="CB32" s="15">
        <v>1</v>
      </c>
      <c r="CC32" s="15">
        <v>1</v>
      </c>
      <c r="CD32" s="15">
        <v>0</v>
      </c>
    </row>
    <row r="33" spans="1:111" x14ac:dyDescent="0.2">
      <c r="A33" s="7">
        <f t="shared" si="3"/>
        <v>32</v>
      </c>
      <c r="C33" s="9">
        <v>0</v>
      </c>
      <c r="D33" s="10">
        <v>16253</v>
      </c>
      <c r="E33" s="11">
        <f t="shared" si="0"/>
        <v>73.13333333333334</v>
      </c>
      <c r="F33" s="10">
        <v>42965</v>
      </c>
      <c r="G33" s="10">
        <v>43160</v>
      </c>
      <c r="H33" s="12">
        <f t="shared" si="1"/>
        <v>6.4333333333333336</v>
      </c>
      <c r="I33" s="4">
        <v>1</v>
      </c>
      <c r="J33" s="13" t="s">
        <v>211</v>
      </c>
      <c r="K33" s="4">
        <v>1</v>
      </c>
      <c r="L33" s="4">
        <v>176</v>
      </c>
      <c r="M33" s="4">
        <v>94</v>
      </c>
      <c r="N33" s="4">
        <v>1</v>
      </c>
      <c r="O33" s="4" t="s">
        <v>24</v>
      </c>
      <c r="P33" s="4">
        <v>0</v>
      </c>
      <c r="Q33" s="4">
        <v>1</v>
      </c>
      <c r="R33" s="4">
        <v>1</v>
      </c>
      <c r="S33" s="2" t="s">
        <v>30</v>
      </c>
      <c r="T33" s="4">
        <v>3</v>
      </c>
      <c r="U33" s="4">
        <v>2</v>
      </c>
      <c r="V33" s="4">
        <v>0</v>
      </c>
      <c r="W33" s="13" t="s">
        <v>26</v>
      </c>
      <c r="X33" s="4" t="s">
        <v>24</v>
      </c>
      <c r="Y33" s="4" t="s">
        <v>24</v>
      </c>
      <c r="Z33" s="14" t="s">
        <v>24</v>
      </c>
      <c r="AA33" s="4">
        <v>2</v>
      </c>
      <c r="AB33" s="4">
        <v>60</v>
      </c>
      <c r="AC33" s="3" t="s">
        <v>94</v>
      </c>
      <c r="AD33" s="4" t="s">
        <v>93</v>
      </c>
      <c r="AE33" s="10">
        <v>42981</v>
      </c>
      <c r="AF33" s="10">
        <v>43027</v>
      </c>
      <c r="AG33" s="4" t="s">
        <v>23</v>
      </c>
      <c r="AH33" s="4" t="s">
        <v>94</v>
      </c>
      <c r="AI33" s="4" t="s">
        <v>53</v>
      </c>
      <c r="AJ33" s="10">
        <v>43047</v>
      </c>
      <c r="AK33" s="10">
        <v>43075</v>
      </c>
      <c r="AN33" s="4" t="s">
        <v>23</v>
      </c>
      <c r="AO33" s="17">
        <f>IF(AQ33=1, AR33,G33)</f>
        <v>43160</v>
      </c>
      <c r="AP33" s="12">
        <f>DAYS360(F33,AO33)/30</f>
        <v>6.4333333333333336</v>
      </c>
      <c r="AQ33" s="4">
        <v>0</v>
      </c>
      <c r="AS33" s="4" t="str">
        <f t="shared" si="4"/>
        <v>NA</v>
      </c>
      <c r="AT33" s="4" t="str">
        <f t="shared" si="5"/>
        <v>NA</v>
      </c>
      <c r="AU33" s="4" t="str">
        <f t="shared" si="2"/>
        <v>NA</v>
      </c>
      <c r="BH33" s="9" t="s">
        <v>55</v>
      </c>
      <c r="BJ33" s="16">
        <v>43102</v>
      </c>
      <c r="BK33" s="15">
        <v>1</v>
      </c>
      <c r="BL33" s="10">
        <v>43160</v>
      </c>
      <c r="BM33" s="15">
        <v>3</v>
      </c>
      <c r="BN33" s="4" t="s">
        <v>24</v>
      </c>
      <c r="BP33" s="12">
        <f>DAYS360(BJ33,G33)/30</f>
        <v>1.9666666666666666</v>
      </c>
      <c r="BQ33" s="15">
        <f>I33</f>
        <v>1</v>
      </c>
      <c r="BR33" s="12">
        <f>DAYS360(BJ33,AO33)/30</f>
        <v>1.9666666666666666</v>
      </c>
      <c r="BS33" s="15">
        <f>IF(I33=1,1,AQ33)</f>
        <v>1</v>
      </c>
      <c r="BT33" s="41" t="s">
        <v>169</v>
      </c>
      <c r="BU33" s="10">
        <v>43148</v>
      </c>
      <c r="BV33" s="10">
        <v>43160</v>
      </c>
      <c r="BW33" s="15">
        <v>4</v>
      </c>
      <c r="BX33" s="15">
        <v>1</v>
      </c>
      <c r="BY33" s="15">
        <v>1</v>
      </c>
      <c r="BZ33" s="15">
        <v>5</v>
      </c>
      <c r="CA33" s="15">
        <v>1</v>
      </c>
      <c r="CB33" s="15">
        <v>1</v>
      </c>
      <c r="CC33" s="15">
        <v>3</v>
      </c>
      <c r="CD33" s="15">
        <v>2</v>
      </c>
      <c r="CF33" s="41" t="s">
        <v>191</v>
      </c>
      <c r="CG33" s="10">
        <v>43116</v>
      </c>
      <c r="CI33" s="15">
        <v>2</v>
      </c>
      <c r="CJ33" s="4">
        <v>0</v>
      </c>
      <c r="CL33" s="4">
        <v>2</v>
      </c>
      <c r="CM33" s="4">
        <v>1</v>
      </c>
      <c r="CN33" s="4">
        <v>1</v>
      </c>
      <c r="CO33" s="4">
        <v>1</v>
      </c>
      <c r="CR33" s="3" t="s">
        <v>182</v>
      </c>
      <c r="CS33" s="10">
        <v>43116</v>
      </c>
      <c r="CT33" s="10"/>
      <c r="CU33" s="15">
        <v>1</v>
      </c>
      <c r="CV33" s="4">
        <v>0</v>
      </c>
      <c r="CX33" s="4">
        <v>2</v>
      </c>
      <c r="CY33" s="4">
        <v>1</v>
      </c>
      <c r="CZ33" s="4">
        <v>1</v>
      </c>
      <c r="DA33" s="4">
        <v>1</v>
      </c>
    </row>
    <row r="34" spans="1:111" s="5" customFormat="1" ht="15" customHeight="1" x14ac:dyDescent="0.2">
      <c r="A34" s="7">
        <f t="shared" si="3"/>
        <v>33</v>
      </c>
      <c r="B34" s="7"/>
      <c r="C34" s="9">
        <v>0</v>
      </c>
      <c r="D34" s="10">
        <v>20771</v>
      </c>
      <c r="E34" s="11">
        <f t="shared" ref="E34:E65" si="9">DAYS360(D34,F34)/360</f>
        <v>61.45</v>
      </c>
      <c r="F34" s="10">
        <v>43214</v>
      </c>
      <c r="G34" s="10">
        <v>43799</v>
      </c>
      <c r="H34" s="12">
        <f t="shared" ref="H34:H65" si="10">DAYS360(F34,G34)/30</f>
        <v>19.2</v>
      </c>
      <c r="I34" s="4">
        <v>1</v>
      </c>
      <c r="J34" s="13" t="s">
        <v>18</v>
      </c>
      <c r="K34" s="4">
        <v>1</v>
      </c>
      <c r="L34" s="4">
        <v>188</v>
      </c>
      <c r="M34" s="4">
        <v>66</v>
      </c>
      <c r="N34" s="4">
        <v>1</v>
      </c>
      <c r="O34" s="4">
        <v>70</v>
      </c>
      <c r="P34" s="4">
        <v>0</v>
      </c>
      <c r="Q34" s="4">
        <v>1</v>
      </c>
      <c r="R34" s="4">
        <v>1</v>
      </c>
      <c r="S34" s="2" t="s">
        <v>30</v>
      </c>
      <c r="T34" s="4">
        <v>4</v>
      </c>
      <c r="U34" s="4">
        <v>0</v>
      </c>
      <c r="V34" s="4">
        <v>0</v>
      </c>
      <c r="W34" s="13" t="s">
        <v>147</v>
      </c>
      <c r="X34" s="4">
        <v>0</v>
      </c>
      <c r="Y34" s="4" t="s">
        <v>24</v>
      </c>
      <c r="Z34" s="14" t="s">
        <v>41</v>
      </c>
      <c r="AA34" s="4">
        <v>2</v>
      </c>
      <c r="AB34" s="4">
        <v>66</v>
      </c>
      <c r="AC34" s="3" t="s">
        <v>94</v>
      </c>
      <c r="AD34" s="4" t="s">
        <v>93</v>
      </c>
      <c r="AE34" s="10">
        <v>43228</v>
      </c>
      <c r="AF34" s="10">
        <v>43277</v>
      </c>
      <c r="AG34" s="4" t="s">
        <v>23</v>
      </c>
      <c r="AH34" s="4" t="s">
        <v>94</v>
      </c>
      <c r="AI34" s="4" t="s">
        <v>53</v>
      </c>
      <c r="AJ34" s="10">
        <v>43300</v>
      </c>
      <c r="AK34" s="10">
        <v>43328</v>
      </c>
      <c r="AL34" s="4"/>
      <c r="AM34" s="4"/>
      <c r="AN34" s="4" t="s">
        <v>25</v>
      </c>
      <c r="AO34" s="17">
        <f>IF(AQ34=1, AR34,G34)</f>
        <v>43564</v>
      </c>
      <c r="AP34" s="12">
        <f>DAYS360(F34,AO34)/30</f>
        <v>11.5</v>
      </c>
      <c r="AQ34" s="4">
        <v>1</v>
      </c>
      <c r="AR34" s="10">
        <v>43564</v>
      </c>
      <c r="AS34" s="4" t="str">
        <f t="shared" si="4"/>
        <v>NA</v>
      </c>
      <c r="AT34" s="4" t="str">
        <f t="shared" si="5"/>
        <v>NA</v>
      </c>
      <c r="AU34" s="4">
        <f t="shared" ref="AU34:AU65" si="11">IF(AQ34=1,SUM(AY34:BD34),"NA")</f>
        <v>1</v>
      </c>
      <c r="AV34" s="4">
        <v>0</v>
      </c>
      <c r="AW34" s="4">
        <v>0</v>
      </c>
      <c r="AX34" s="4">
        <v>1</v>
      </c>
      <c r="AY34" s="4">
        <v>0</v>
      </c>
      <c r="AZ34" s="4">
        <v>1</v>
      </c>
      <c r="BA34" s="4">
        <v>0</v>
      </c>
      <c r="BB34" s="4">
        <v>0</v>
      </c>
      <c r="BC34" s="4">
        <v>0</v>
      </c>
      <c r="BD34" s="4">
        <v>0</v>
      </c>
      <c r="BE34" s="7"/>
      <c r="BF34" s="7"/>
      <c r="BG34" s="7"/>
      <c r="BH34" s="9" t="s">
        <v>55</v>
      </c>
      <c r="BI34" s="4"/>
      <c r="BJ34" s="16">
        <v>43356</v>
      </c>
      <c r="BK34" s="15">
        <v>1</v>
      </c>
      <c r="BL34" s="10">
        <v>43532</v>
      </c>
      <c r="BM34" s="15">
        <v>3</v>
      </c>
      <c r="BN34" s="10">
        <v>43564</v>
      </c>
      <c r="BO34" s="4" t="s">
        <v>18</v>
      </c>
      <c r="BP34" s="12">
        <f>DAYS360(BJ34,G34)/30</f>
        <v>14.566666666666666</v>
      </c>
      <c r="BQ34" s="15">
        <f>I34</f>
        <v>1</v>
      </c>
      <c r="BR34" s="12">
        <f>DAYS360(BJ34,AO34)/30</f>
        <v>6.8666666666666663</v>
      </c>
      <c r="BS34" s="15">
        <f>IF(I34=1,1,AQ34)</f>
        <v>1</v>
      </c>
      <c r="BT34" s="41" t="s">
        <v>169</v>
      </c>
      <c r="BU34" s="10">
        <v>43532</v>
      </c>
      <c r="BV34" s="10">
        <v>43564</v>
      </c>
      <c r="BW34" s="15">
        <v>2</v>
      </c>
      <c r="BX34" s="15">
        <v>1</v>
      </c>
      <c r="BY34" s="15">
        <v>2</v>
      </c>
      <c r="BZ34" s="15">
        <v>1</v>
      </c>
      <c r="CA34" s="15">
        <v>1</v>
      </c>
      <c r="CB34" s="15">
        <v>1</v>
      </c>
      <c r="CC34" s="15">
        <v>3</v>
      </c>
      <c r="CD34" s="15">
        <v>1</v>
      </c>
      <c r="CE34" s="15"/>
      <c r="CF34" s="41" t="s">
        <v>191</v>
      </c>
      <c r="CG34" s="10">
        <v>43406</v>
      </c>
      <c r="CH34" s="10">
        <v>43564</v>
      </c>
      <c r="CI34" s="15">
        <v>1</v>
      </c>
      <c r="CJ34" s="4">
        <v>0</v>
      </c>
      <c r="CK34" s="4"/>
      <c r="CL34" s="4">
        <v>1</v>
      </c>
      <c r="CM34" s="4">
        <v>1</v>
      </c>
      <c r="CN34" s="4">
        <v>1</v>
      </c>
      <c r="CO34" s="4">
        <v>0</v>
      </c>
      <c r="CP34" s="4"/>
      <c r="CQ34" s="4"/>
      <c r="CR34" s="3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7"/>
      <c r="DE34" s="7"/>
      <c r="DF34" s="7"/>
      <c r="DG34" s="7"/>
    </row>
    <row r="35" spans="1:111" x14ac:dyDescent="0.2">
      <c r="A35" s="7">
        <f t="shared" si="3"/>
        <v>34</v>
      </c>
      <c r="C35" s="9">
        <v>1</v>
      </c>
      <c r="D35" s="10">
        <v>18866</v>
      </c>
      <c r="E35" s="11">
        <f t="shared" si="9"/>
        <v>66.708333333333329</v>
      </c>
      <c r="F35" s="10">
        <v>43231</v>
      </c>
      <c r="G35" s="10">
        <v>43770</v>
      </c>
      <c r="H35" s="12">
        <f t="shared" si="10"/>
        <v>17.666666666666668</v>
      </c>
      <c r="I35" s="4">
        <v>1</v>
      </c>
      <c r="J35" s="13" t="s">
        <v>18</v>
      </c>
      <c r="K35" s="4">
        <v>0</v>
      </c>
      <c r="L35" s="4">
        <v>158</v>
      </c>
      <c r="M35" s="4">
        <v>75</v>
      </c>
      <c r="N35" s="4">
        <v>1</v>
      </c>
      <c r="O35" s="4">
        <v>35</v>
      </c>
      <c r="P35" s="4">
        <v>0</v>
      </c>
      <c r="Q35" s="4">
        <v>1</v>
      </c>
      <c r="R35" s="4">
        <v>0</v>
      </c>
      <c r="S35" s="2" t="s">
        <v>30</v>
      </c>
      <c r="T35" s="4">
        <v>3</v>
      </c>
      <c r="U35" s="4">
        <v>2</v>
      </c>
      <c r="V35" s="4">
        <v>0</v>
      </c>
      <c r="W35" s="13" t="s">
        <v>26</v>
      </c>
      <c r="X35" s="4">
        <v>2</v>
      </c>
      <c r="Y35" s="4" t="s">
        <v>24</v>
      </c>
      <c r="Z35" s="14" t="s">
        <v>119</v>
      </c>
      <c r="AA35" s="4">
        <v>2</v>
      </c>
      <c r="AB35" s="4">
        <v>66.599999999999994</v>
      </c>
      <c r="AC35" s="3" t="s">
        <v>94</v>
      </c>
      <c r="AD35" s="4" t="s">
        <v>53</v>
      </c>
      <c r="AE35" s="10">
        <v>43258</v>
      </c>
      <c r="AF35" s="10">
        <v>43279</v>
      </c>
      <c r="AG35" s="4" t="s">
        <v>23</v>
      </c>
      <c r="AH35" s="4" t="s">
        <v>94</v>
      </c>
      <c r="AI35" s="4" t="s">
        <v>53</v>
      </c>
      <c r="AJ35" s="10">
        <v>43651</v>
      </c>
      <c r="AK35" s="10">
        <v>43665</v>
      </c>
      <c r="AN35" s="4" t="s">
        <v>23</v>
      </c>
      <c r="AO35" s="17">
        <f>IF(AQ35=1, AR35,G35)</f>
        <v>43630</v>
      </c>
      <c r="AP35" s="12">
        <f>DAYS360(F35,AO35)/30</f>
        <v>13.1</v>
      </c>
      <c r="AQ35" s="4">
        <v>1</v>
      </c>
      <c r="AR35" s="10">
        <v>43630</v>
      </c>
      <c r="AS35" s="4" t="str">
        <f t="shared" si="4"/>
        <v>NA</v>
      </c>
      <c r="AT35" s="4" t="str">
        <f t="shared" si="5"/>
        <v>NA</v>
      </c>
      <c r="AU35" s="4">
        <f t="shared" si="11"/>
        <v>1</v>
      </c>
      <c r="AV35" s="4">
        <v>0</v>
      </c>
      <c r="AW35" s="4">
        <v>0</v>
      </c>
      <c r="AX35" s="4">
        <v>1</v>
      </c>
      <c r="AY35" s="4">
        <v>0</v>
      </c>
      <c r="AZ35" s="4">
        <v>0</v>
      </c>
      <c r="BA35" s="4">
        <v>0</v>
      </c>
      <c r="BB35" s="4">
        <v>0</v>
      </c>
      <c r="BC35" s="4">
        <v>1</v>
      </c>
      <c r="BD35" s="4">
        <v>0</v>
      </c>
      <c r="BH35" s="9" t="s">
        <v>55</v>
      </c>
      <c r="BJ35" s="16">
        <v>43348</v>
      </c>
      <c r="BK35" s="15">
        <v>1</v>
      </c>
      <c r="BL35" s="10">
        <v>43544</v>
      </c>
      <c r="BM35" s="15">
        <v>5</v>
      </c>
      <c r="BN35" s="10">
        <v>43558</v>
      </c>
      <c r="BO35" s="4" t="s">
        <v>23</v>
      </c>
      <c r="BP35" s="12">
        <f>DAYS360(BJ35,G35)/30</f>
        <v>13.866666666666667</v>
      </c>
      <c r="BQ35" s="15">
        <f>I35</f>
        <v>1</v>
      </c>
      <c r="BR35" s="12">
        <f>DAYS360(BJ35,AO35)/30</f>
        <v>9.3000000000000007</v>
      </c>
      <c r="BS35" s="15">
        <f>IF(I35=1,1,AQ35)</f>
        <v>1</v>
      </c>
      <c r="BT35" s="41" t="s">
        <v>182</v>
      </c>
      <c r="BU35" s="10">
        <v>43377</v>
      </c>
      <c r="BV35" s="10">
        <v>43395</v>
      </c>
      <c r="BW35" s="15">
        <v>1</v>
      </c>
      <c r="BX35" s="15">
        <v>0</v>
      </c>
      <c r="BZ35" s="15">
        <v>1</v>
      </c>
      <c r="CA35" s="15">
        <v>1</v>
      </c>
      <c r="CB35" s="15">
        <v>1</v>
      </c>
      <c r="CC35" s="15">
        <v>0</v>
      </c>
    </row>
    <row r="36" spans="1:111" x14ac:dyDescent="0.2">
      <c r="A36" s="7">
        <f t="shared" si="3"/>
        <v>35</v>
      </c>
      <c r="C36" s="9">
        <v>0</v>
      </c>
      <c r="D36" s="10">
        <v>18966</v>
      </c>
      <c r="E36" s="11">
        <f t="shared" si="9"/>
        <v>66.355555555555554</v>
      </c>
      <c r="F36" s="10">
        <v>43202</v>
      </c>
      <c r="G36" s="10">
        <v>44019</v>
      </c>
      <c r="H36" s="12">
        <f t="shared" si="10"/>
        <v>26.833333333333332</v>
      </c>
      <c r="I36" s="4">
        <v>0</v>
      </c>
      <c r="J36" s="7"/>
      <c r="K36" s="4">
        <v>1</v>
      </c>
      <c r="L36" s="4" t="s">
        <v>24</v>
      </c>
      <c r="M36" s="4" t="s">
        <v>24</v>
      </c>
      <c r="N36" s="4">
        <v>1</v>
      </c>
      <c r="O36" s="4">
        <v>50</v>
      </c>
      <c r="P36" s="4">
        <v>0</v>
      </c>
      <c r="Q36" s="4">
        <v>1</v>
      </c>
      <c r="R36" s="4">
        <v>1</v>
      </c>
      <c r="S36" s="2" t="s">
        <v>52</v>
      </c>
      <c r="T36" s="4">
        <v>4</v>
      </c>
      <c r="U36" s="4">
        <v>3</v>
      </c>
      <c r="V36" s="4">
        <v>0</v>
      </c>
      <c r="W36" s="13" t="s">
        <v>26</v>
      </c>
      <c r="X36" s="4">
        <v>60</v>
      </c>
      <c r="Y36" s="4" t="s">
        <v>24</v>
      </c>
      <c r="Z36" s="14" t="s">
        <v>41</v>
      </c>
      <c r="AA36" s="4">
        <v>2</v>
      </c>
      <c r="AB36" s="4">
        <v>50</v>
      </c>
      <c r="AC36" s="3" t="s">
        <v>94</v>
      </c>
      <c r="AD36" s="4" t="s">
        <v>93</v>
      </c>
      <c r="AE36" s="10">
        <v>43157</v>
      </c>
      <c r="AF36" s="10">
        <v>43265</v>
      </c>
      <c r="AG36" s="4" t="s">
        <v>23</v>
      </c>
      <c r="AH36" s="4" t="s">
        <v>94</v>
      </c>
      <c r="AI36" s="4" t="s">
        <v>53</v>
      </c>
      <c r="AJ36" s="10">
        <v>43263</v>
      </c>
      <c r="AK36" s="10">
        <v>43293</v>
      </c>
      <c r="AN36" s="4" t="s">
        <v>23</v>
      </c>
      <c r="AO36" s="17">
        <f>IF(AQ36=1, AR36,G36)</f>
        <v>44019</v>
      </c>
      <c r="AP36" s="12">
        <f>DAYS360(F36,AO36)/30</f>
        <v>26.833333333333332</v>
      </c>
      <c r="AQ36" s="4">
        <v>0</v>
      </c>
      <c r="AS36" s="4" t="str">
        <f t="shared" si="4"/>
        <v>NA</v>
      </c>
      <c r="AT36" s="4" t="str">
        <f t="shared" si="5"/>
        <v>NA</v>
      </c>
      <c r="AU36" s="4" t="str">
        <f t="shared" si="11"/>
        <v>NA</v>
      </c>
      <c r="BH36" s="9" t="s">
        <v>55</v>
      </c>
      <c r="BJ36" s="16">
        <v>43340</v>
      </c>
      <c r="BK36" s="15">
        <v>1</v>
      </c>
      <c r="BL36" s="10">
        <v>43703</v>
      </c>
      <c r="BM36" s="15">
        <v>0</v>
      </c>
      <c r="BN36" s="10">
        <v>43621</v>
      </c>
      <c r="BO36" s="4" t="s">
        <v>25</v>
      </c>
      <c r="BP36" s="12">
        <f>DAYS360(BJ36,G36)/30</f>
        <v>22.3</v>
      </c>
      <c r="BQ36" s="15">
        <f>I36</f>
        <v>0</v>
      </c>
      <c r="BR36" s="12">
        <f>DAYS360(BJ36,AO36)/30</f>
        <v>22.3</v>
      </c>
      <c r="BS36" s="15">
        <f>IF(I36=1,1,AQ36)</f>
        <v>0</v>
      </c>
      <c r="BT36" s="41" t="s">
        <v>184</v>
      </c>
      <c r="BU36" s="10">
        <v>43495</v>
      </c>
      <c r="BW36" s="15">
        <v>1</v>
      </c>
      <c r="BX36" s="15">
        <v>0</v>
      </c>
      <c r="BZ36" s="15">
        <v>4</v>
      </c>
      <c r="CA36" s="15">
        <v>1</v>
      </c>
      <c r="CB36" s="15">
        <v>1</v>
      </c>
      <c r="CC36" s="15">
        <v>0</v>
      </c>
      <c r="CD36" s="15">
        <v>0</v>
      </c>
    </row>
    <row r="37" spans="1:111" x14ac:dyDescent="0.2">
      <c r="A37" s="7">
        <f t="shared" si="3"/>
        <v>36</v>
      </c>
      <c r="C37" s="9">
        <v>0</v>
      </c>
      <c r="D37" s="10">
        <v>17348</v>
      </c>
      <c r="E37" s="11">
        <f t="shared" si="9"/>
        <v>70.105555555555554</v>
      </c>
      <c r="F37" s="10">
        <v>42955</v>
      </c>
      <c r="G37" s="10">
        <v>43415</v>
      </c>
      <c r="H37" s="12">
        <f t="shared" si="10"/>
        <v>15.1</v>
      </c>
      <c r="I37" s="4">
        <v>1</v>
      </c>
      <c r="J37" s="13" t="s">
        <v>163</v>
      </c>
      <c r="K37" s="4">
        <v>0</v>
      </c>
      <c r="L37" s="4">
        <v>183</v>
      </c>
      <c r="M37" s="4">
        <v>103</v>
      </c>
      <c r="N37" s="4">
        <v>1</v>
      </c>
      <c r="O37" s="4">
        <v>50</v>
      </c>
      <c r="P37" s="4">
        <v>0</v>
      </c>
      <c r="Q37" s="4">
        <v>1</v>
      </c>
      <c r="R37" s="4">
        <v>1</v>
      </c>
      <c r="S37" s="2" t="s">
        <v>27</v>
      </c>
      <c r="T37" s="4">
        <v>4</v>
      </c>
      <c r="U37" s="4">
        <v>2</v>
      </c>
      <c r="V37" s="4">
        <v>0</v>
      </c>
      <c r="W37" s="13" t="s">
        <v>26</v>
      </c>
      <c r="X37" s="4">
        <v>30</v>
      </c>
      <c r="Y37" s="4" t="s">
        <v>24</v>
      </c>
      <c r="Z37" s="14" t="s">
        <v>41</v>
      </c>
      <c r="AA37" s="4">
        <v>2</v>
      </c>
      <c r="AB37" s="4">
        <v>60</v>
      </c>
      <c r="AC37" s="3" t="s">
        <v>94</v>
      </c>
      <c r="AD37" s="4" t="s">
        <v>93</v>
      </c>
      <c r="AE37" s="10">
        <v>42996</v>
      </c>
      <c r="AF37" s="10">
        <v>43046</v>
      </c>
      <c r="AG37" s="4" t="s">
        <v>23</v>
      </c>
      <c r="AH37" s="4" t="s">
        <v>94</v>
      </c>
      <c r="AI37" s="4" t="s">
        <v>53</v>
      </c>
      <c r="AJ37" s="10">
        <v>43040</v>
      </c>
      <c r="AK37" s="10">
        <v>43088</v>
      </c>
      <c r="AN37" s="4" t="s">
        <v>25</v>
      </c>
      <c r="AO37" s="17">
        <f>IF(AQ37=1, AR37,G37)</f>
        <v>43415</v>
      </c>
      <c r="AP37" s="12">
        <f>DAYS360(F37,AO37)/30</f>
        <v>15.1</v>
      </c>
      <c r="AQ37" s="4">
        <v>0</v>
      </c>
      <c r="AS37" s="4" t="str">
        <f t="shared" si="4"/>
        <v>NA</v>
      </c>
      <c r="AT37" s="4" t="str">
        <f t="shared" si="5"/>
        <v>NA</v>
      </c>
      <c r="AU37" s="4" t="str">
        <f t="shared" si="11"/>
        <v>NA</v>
      </c>
      <c r="BH37" s="9" t="s">
        <v>55</v>
      </c>
      <c r="BJ37" s="16">
        <v>43160</v>
      </c>
      <c r="BK37" s="15">
        <v>1</v>
      </c>
      <c r="BL37" s="10">
        <v>42960</v>
      </c>
      <c r="BM37" s="15">
        <v>4</v>
      </c>
      <c r="BN37" s="10">
        <v>43388</v>
      </c>
      <c r="BO37" s="4" t="s">
        <v>25</v>
      </c>
      <c r="BP37" s="12">
        <f>DAYS360(BJ37,G37)/30</f>
        <v>8.3333333333333339</v>
      </c>
      <c r="BQ37" s="15">
        <f>I37</f>
        <v>1</v>
      </c>
      <c r="BR37" s="12">
        <f>DAYS360(BJ37,AO37)/30</f>
        <v>8.3333333333333339</v>
      </c>
      <c r="BS37" s="15">
        <f>IF(I37=1,1,AQ37)</f>
        <v>1</v>
      </c>
      <c r="BT37" s="41" t="s">
        <v>185</v>
      </c>
      <c r="BU37" s="10">
        <v>43325</v>
      </c>
      <c r="BV37" s="10">
        <v>43328</v>
      </c>
      <c r="BW37" s="15">
        <v>3</v>
      </c>
      <c r="BX37" s="15">
        <v>1</v>
      </c>
      <c r="BY37" s="15">
        <v>2</v>
      </c>
      <c r="BZ37" s="15">
        <v>5</v>
      </c>
      <c r="CA37" s="15">
        <v>0</v>
      </c>
      <c r="CB37" s="15">
        <v>5</v>
      </c>
      <c r="CC37" s="15">
        <v>0</v>
      </c>
      <c r="CD37" s="15">
        <v>0</v>
      </c>
      <c r="CF37" s="41" t="s">
        <v>169</v>
      </c>
      <c r="CG37" s="10">
        <v>43236</v>
      </c>
      <c r="CH37" s="10">
        <v>43293</v>
      </c>
      <c r="CI37" s="15">
        <v>2</v>
      </c>
      <c r="CJ37" s="4">
        <v>0</v>
      </c>
      <c r="CL37" s="4">
        <v>2</v>
      </c>
      <c r="CM37" s="4">
        <v>1</v>
      </c>
      <c r="CN37" s="4">
        <v>1</v>
      </c>
      <c r="CO37" s="4" t="s">
        <v>24</v>
      </c>
      <c r="CR37" s="3" t="s">
        <v>171</v>
      </c>
      <c r="CS37" s="10">
        <v>43293</v>
      </c>
      <c r="CT37" s="10"/>
      <c r="CU37" s="10">
        <v>43304</v>
      </c>
      <c r="CV37" s="4">
        <v>0</v>
      </c>
      <c r="CX37" s="4">
        <v>2</v>
      </c>
      <c r="CY37" s="4">
        <v>2</v>
      </c>
      <c r="CZ37" s="4">
        <v>0</v>
      </c>
      <c r="DA37" s="4" t="s">
        <v>24</v>
      </c>
      <c r="DC37" s="4">
        <v>1</v>
      </c>
    </row>
    <row r="38" spans="1:111" x14ac:dyDescent="0.2">
      <c r="A38" s="7">
        <f t="shared" si="3"/>
        <v>37</v>
      </c>
      <c r="C38" s="7">
        <v>1</v>
      </c>
      <c r="D38" s="10">
        <v>26076</v>
      </c>
      <c r="E38" s="11">
        <f t="shared" si="9"/>
        <v>46.575000000000003</v>
      </c>
      <c r="F38" s="10">
        <v>43089</v>
      </c>
      <c r="G38" s="10">
        <v>44002</v>
      </c>
      <c r="H38" s="12">
        <f t="shared" si="10"/>
        <v>30</v>
      </c>
      <c r="I38" s="4">
        <v>0</v>
      </c>
      <c r="K38" s="4">
        <v>1</v>
      </c>
      <c r="L38" s="4">
        <v>165</v>
      </c>
      <c r="M38" s="4">
        <v>55</v>
      </c>
      <c r="N38" s="4">
        <v>1</v>
      </c>
      <c r="O38" s="4">
        <v>8</v>
      </c>
      <c r="P38" s="4">
        <v>0</v>
      </c>
      <c r="Q38" s="4">
        <v>1</v>
      </c>
      <c r="R38" s="4">
        <v>0</v>
      </c>
      <c r="S38" s="2" t="s">
        <v>27</v>
      </c>
      <c r="T38" s="4">
        <v>1</v>
      </c>
      <c r="U38" s="4">
        <v>3</v>
      </c>
      <c r="V38" s="4">
        <v>0</v>
      </c>
      <c r="W38" s="13" t="s">
        <v>157</v>
      </c>
      <c r="X38" s="4">
        <v>60</v>
      </c>
      <c r="Y38" s="4" t="s">
        <v>24</v>
      </c>
      <c r="Z38" s="14" t="s">
        <v>41</v>
      </c>
      <c r="AA38" s="4">
        <v>2</v>
      </c>
      <c r="AB38" s="4">
        <v>64.8</v>
      </c>
      <c r="AC38" s="3" t="s">
        <v>94</v>
      </c>
      <c r="AD38" s="4" t="s">
        <v>53</v>
      </c>
      <c r="AE38" s="10">
        <v>43118</v>
      </c>
      <c r="AF38" s="10">
        <v>43125</v>
      </c>
      <c r="AG38" s="4" t="s">
        <v>23</v>
      </c>
      <c r="AH38" s="4" t="s">
        <v>94</v>
      </c>
      <c r="AI38" s="4" t="s">
        <v>53</v>
      </c>
      <c r="AJ38" s="10">
        <v>43146</v>
      </c>
      <c r="AK38" s="10">
        <v>43195</v>
      </c>
      <c r="AN38" s="4" t="s">
        <v>23</v>
      </c>
      <c r="AO38" s="17">
        <f>IF(AQ38=1, AR38,G38)</f>
        <v>43326</v>
      </c>
      <c r="AP38" s="12">
        <f>DAYS360(F38,AO38)/30</f>
        <v>7.8</v>
      </c>
      <c r="AQ38" s="4">
        <v>1</v>
      </c>
      <c r="AR38" s="10">
        <v>43326</v>
      </c>
      <c r="AS38" s="4" t="str">
        <f t="shared" si="4"/>
        <v>NA</v>
      </c>
      <c r="AT38" s="4" t="str">
        <f t="shared" si="5"/>
        <v>NA</v>
      </c>
      <c r="AU38" s="4">
        <f t="shared" si="11"/>
        <v>1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1</v>
      </c>
      <c r="BD38" s="4" t="s">
        <v>39</v>
      </c>
      <c r="BH38" s="9" t="s">
        <v>55</v>
      </c>
      <c r="BJ38" s="16">
        <v>43224</v>
      </c>
      <c r="BK38" s="15">
        <v>1</v>
      </c>
      <c r="BL38" s="10">
        <v>43326</v>
      </c>
      <c r="BM38" s="15">
        <v>2</v>
      </c>
      <c r="BN38" s="10">
        <v>43326</v>
      </c>
      <c r="BO38" s="4" t="s">
        <v>18</v>
      </c>
      <c r="BP38" s="12">
        <f>DAYS360(BJ38,G38)/30</f>
        <v>25.533333333333335</v>
      </c>
      <c r="BQ38" s="15">
        <f>I38</f>
        <v>0</v>
      </c>
      <c r="BR38" s="12">
        <f>DAYS360(BJ38,AO38)/30</f>
        <v>3.3333333333333335</v>
      </c>
      <c r="BS38" s="15">
        <f>IF(I38=1,1,AQ38)</f>
        <v>1</v>
      </c>
      <c r="BT38" s="41">
        <v>0</v>
      </c>
    </row>
    <row r="39" spans="1:111" x14ac:dyDescent="0.2">
      <c r="A39" s="7">
        <f t="shared" si="3"/>
        <v>38</v>
      </c>
      <c r="C39" s="9">
        <v>0</v>
      </c>
      <c r="D39" s="10">
        <v>21753</v>
      </c>
      <c r="E39" s="11">
        <f t="shared" si="9"/>
        <v>58.511111111111113</v>
      </c>
      <c r="F39" s="10">
        <v>43126</v>
      </c>
      <c r="G39" s="10">
        <v>44061</v>
      </c>
      <c r="H39" s="12">
        <f t="shared" si="10"/>
        <v>30.733333333333334</v>
      </c>
      <c r="I39" s="4">
        <v>0</v>
      </c>
      <c r="K39" s="4">
        <v>1</v>
      </c>
      <c r="L39" s="4">
        <v>186</v>
      </c>
      <c r="M39" s="4">
        <v>67</v>
      </c>
      <c r="N39" s="4">
        <v>1</v>
      </c>
      <c r="O39" s="4">
        <v>20</v>
      </c>
      <c r="P39" s="4">
        <v>0</v>
      </c>
      <c r="Q39" s="4">
        <v>1</v>
      </c>
      <c r="R39" s="4">
        <v>1</v>
      </c>
      <c r="S39" s="2" t="s">
        <v>52</v>
      </c>
      <c r="T39" s="4">
        <v>4</v>
      </c>
      <c r="U39" s="4">
        <v>3</v>
      </c>
      <c r="V39" s="4">
        <v>0</v>
      </c>
      <c r="W39" s="13" t="s">
        <v>147</v>
      </c>
      <c r="X39" s="4">
        <v>0</v>
      </c>
      <c r="Y39" s="4" t="s">
        <v>24</v>
      </c>
      <c r="Z39" s="14" t="s">
        <v>41</v>
      </c>
      <c r="AA39" s="4">
        <v>2</v>
      </c>
      <c r="AB39" s="4">
        <v>66</v>
      </c>
      <c r="AC39" s="3" t="s">
        <v>94</v>
      </c>
      <c r="AD39" s="4" t="s">
        <v>93</v>
      </c>
      <c r="AE39" s="10">
        <v>43145</v>
      </c>
      <c r="AF39" s="10">
        <v>43194</v>
      </c>
      <c r="AG39" s="4" t="s">
        <v>23</v>
      </c>
      <c r="AH39" s="4" t="s">
        <v>94</v>
      </c>
      <c r="AI39" s="4" t="s">
        <v>53</v>
      </c>
      <c r="AJ39" s="10">
        <v>43207</v>
      </c>
      <c r="AK39" s="10">
        <v>43244</v>
      </c>
      <c r="AN39" s="4" t="s">
        <v>23</v>
      </c>
      <c r="AO39" s="17">
        <f>IF(AQ39=1, AR39,G39)</f>
        <v>44061</v>
      </c>
      <c r="AP39" s="12">
        <f>DAYS360(F39,AO39)/30</f>
        <v>30.733333333333334</v>
      </c>
      <c r="AQ39" s="4">
        <v>0</v>
      </c>
      <c r="AS39" s="4" t="str">
        <f t="shared" si="4"/>
        <v>NA</v>
      </c>
      <c r="AT39" s="4" t="str">
        <f t="shared" si="5"/>
        <v>NA</v>
      </c>
      <c r="AU39" s="4" t="str">
        <f t="shared" si="11"/>
        <v>NA</v>
      </c>
      <c r="BH39" s="9" t="s">
        <v>55</v>
      </c>
      <c r="BJ39" s="16">
        <v>43271</v>
      </c>
      <c r="BK39" s="15">
        <v>1</v>
      </c>
      <c r="BL39" s="10">
        <v>43628</v>
      </c>
      <c r="BM39" s="15">
        <v>0</v>
      </c>
      <c r="BN39" s="10">
        <v>43619</v>
      </c>
      <c r="BO39" s="4" t="s">
        <v>23</v>
      </c>
      <c r="BP39" s="12">
        <f>DAYS360(BJ39,G39)/30</f>
        <v>25.933333333333334</v>
      </c>
      <c r="BQ39" s="15">
        <f>I39</f>
        <v>0</v>
      </c>
      <c r="BR39" s="12">
        <f>DAYS360(BJ39,AO39)/30</f>
        <v>25.933333333333334</v>
      </c>
      <c r="BS39" s="15">
        <f>IF(I39=1,1,AQ39)</f>
        <v>0</v>
      </c>
      <c r="BT39" s="41" t="s">
        <v>186</v>
      </c>
      <c r="BU39" s="10">
        <v>43550</v>
      </c>
      <c r="BV39" s="10">
        <v>43572</v>
      </c>
      <c r="BW39" s="15">
        <v>1</v>
      </c>
      <c r="BX39" s="15">
        <v>0</v>
      </c>
      <c r="BZ39" s="15">
        <v>1</v>
      </c>
      <c r="CA39" s="15">
        <v>1</v>
      </c>
      <c r="CB39" s="15">
        <v>1</v>
      </c>
      <c r="CC39" s="15">
        <v>0</v>
      </c>
      <c r="CD39" s="15">
        <v>0</v>
      </c>
    </row>
    <row r="40" spans="1:111" x14ac:dyDescent="0.2">
      <c r="A40" s="7">
        <f t="shared" si="3"/>
        <v>39</v>
      </c>
      <c r="C40" s="9">
        <v>0</v>
      </c>
      <c r="D40" s="10">
        <v>24301</v>
      </c>
      <c r="E40" s="11">
        <f t="shared" si="9"/>
        <v>51.536111111111111</v>
      </c>
      <c r="F40" s="10">
        <v>43126</v>
      </c>
      <c r="G40" s="10">
        <v>43612</v>
      </c>
      <c r="H40" s="12">
        <f t="shared" si="10"/>
        <v>16.033333333333335</v>
      </c>
      <c r="I40" s="4">
        <v>1</v>
      </c>
      <c r="J40" s="13" t="s">
        <v>18</v>
      </c>
      <c r="K40" s="4">
        <v>0</v>
      </c>
      <c r="L40" s="4">
        <v>174</v>
      </c>
      <c r="M40" s="4">
        <v>82</v>
      </c>
      <c r="N40" s="4">
        <v>1</v>
      </c>
      <c r="O40" s="4">
        <v>35</v>
      </c>
      <c r="P40" s="4">
        <v>0</v>
      </c>
      <c r="Q40" s="4">
        <v>1</v>
      </c>
      <c r="R40" s="4">
        <v>1</v>
      </c>
      <c r="S40" s="2" t="s">
        <v>52</v>
      </c>
      <c r="T40" s="4">
        <v>4</v>
      </c>
      <c r="U40" s="4">
        <v>3</v>
      </c>
      <c r="V40" s="4">
        <v>0</v>
      </c>
      <c r="W40" s="13" t="s">
        <v>48</v>
      </c>
      <c r="X40" s="4">
        <v>0</v>
      </c>
      <c r="Y40" s="4" t="s">
        <v>24</v>
      </c>
      <c r="Z40" s="14" t="s">
        <v>141</v>
      </c>
      <c r="AA40" s="4">
        <v>2</v>
      </c>
      <c r="AB40" s="4">
        <v>66</v>
      </c>
      <c r="AC40" s="3" t="s">
        <v>94</v>
      </c>
      <c r="AD40" s="4" t="s">
        <v>98</v>
      </c>
      <c r="AE40" s="10">
        <v>43164</v>
      </c>
      <c r="AF40" s="10">
        <v>43245</v>
      </c>
      <c r="AG40" s="4" t="s">
        <v>23</v>
      </c>
      <c r="AH40" s="4" t="s">
        <v>94</v>
      </c>
      <c r="AI40" s="4" t="s">
        <v>98</v>
      </c>
      <c r="AJ40" s="10">
        <v>43261</v>
      </c>
      <c r="AK40" s="10">
        <v>43301</v>
      </c>
      <c r="AL40" s="10">
        <v>43261</v>
      </c>
      <c r="AM40" s="10">
        <v>43301</v>
      </c>
      <c r="AN40" s="4" t="s">
        <v>23</v>
      </c>
      <c r="AO40" s="17">
        <f>IF(AQ40=1, AR40,G40)</f>
        <v>43504</v>
      </c>
      <c r="AP40" s="12">
        <f>DAYS360(F40,AO40)/30</f>
        <v>12.4</v>
      </c>
      <c r="AQ40" s="4">
        <v>1</v>
      </c>
      <c r="AR40" s="10">
        <v>43504</v>
      </c>
      <c r="AS40" s="4" t="str">
        <f t="shared" si="4"/>
        <v>NA</v>
      </c>
      <c r="AT40" s="4" t="str">
        <f t="shared" si="5"/>
        <v>NA</v>
      </c>
      <c r="AU40" s="4">
        <f t="shared" si="11"/>
        <v>1</v>
      </c>
      <c r="AV40" s="4">
        <v>0</v>
      </c>
      <c r="AW40" s="4">
        <v>1</v>
      </c>
      <c r="AX40" s="4">
        <v>0</v>
      </c>
      <c r="AY40" s="4">
        <v>1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H40" s="9" t="s">
        <v>55</v>
      </c>
      <c r="BJ40" s="16">
        <v>43370</v>
      </c>
      <c r="BK40" s="15">
        <v>1</v>
      </c>
      <c r="BL40" s="10">
        <v>43504</v>
      </c>
      <c r="BM40" s="15">
        <v>2</v>
      </c>
      <c r="BN40" s="10">
        <v>43504</v>
      </c>
      <c r="BO40" s="4" t="s">
        <v>18</v>
      </c>
      <c r="BP40" s="12">
        <f>DAYS360(BJ40,G40)/30</f>
        <v>8</v>
      </c>
      <c r="BQ40" s="15">
        <f>I40</f>
        <v>1</v>
      </c>
      <c r="BR40" s="12">
        <f>DAYS360(BJ40,AO40)/30</f>
        <v>4.3666666666666663</v>
      </c>
      <c r="BS40" s="15">
        <f>IF(I40=1,1,AQ40)</f>
        <v>1</v>
      </c>
      <c r="BT40" s="41">
        <v>0</v>
      </c>
      <c r="BV40" s="10"/>
    </row>
    <row r="41" spans="1:111" x14ac:dyDescent="0.2">
      <c r="A41" s="7">
        <f t="shared" si="3"/>
        <v>40</v>
      </c>
      <c r="C41" s="9">
        <v>0</v>
      </c>
      <c r="D41" s="10">
        <v>21366</v>
      </c>
      <c r="E41" s="11">
        <f t="shared" si="9"/>
        <v>59.680555555555557</v>
      </c>
      <c r="F41" s="10">
        <v>43164</v>
      </c>
      <c r="G41" s="10">
        <v>44058</v>
      </c>
      <c r="H41" s="12">
        <f t="shared" si="10"/>
        <v>29.333333333333332</v>
      </c>
      <c r="I41" s="4">
        <v>0</v>
      </c>
      <c r="K41" s="4">
        <v>1</v>
      </c>
      <c r="L41" s="4">
        <v>176</v>
      </c>
      <c r="M41" s="4">
        <v>79</v>
      </c>
      <c r="N41" s="4">
        <v>1</v>
      </c>
      <c r="O41" s="4">
        <v>15</v>
      </c>
      <c r="P41" s="4">
        <v>0</v>
      </c>
      <c r="Q41" s="4">
        <v>1</v>
      </c>
      <c r="R41" s="4">
        <v>0</v>
      </c>
      <c r="S41" s="2" t="s">
        <v>52</v>
      </c>
      <c r="T41" s="4">
        <v>4</v>
      </c>
      <c r="U41" s="4">
        <v>3</v>
      </c>
      <c r="V41" s="4">
        <v>0</v>
      </c>
      <c r="W41" s="13" t="s">
        <v>26</v>
      </c>
      <c r="X41" s="4">
        <v>5</v>
      </c>
      <c r="Y41" s="4">
        <v>0</v>
      </c>
      <c r="Z41" s="14" t="s">
        <v>42</v>
      </c>
      <c r="AA41" s="4">
        <v>2</v>
      </c>
      <c r="AB41" s="4">
        <v>65</v>
      </c>
      <c r="AC41" s="3" t="s">
        <v>94</v>
      </c>
      <c r="AD41" s="4" t="s">
        <v>93</v>
      </c>
      <c r="AE41" s="10">
        <v>43175</v>
      </c>
      <c r="AF41" s="10">
        <v>43247</v>
      </c>
      <c r="AG41" s="4" t="s">
        <v>23</v>
      </c>
      <c r="AH41" s="4" t="s">
        <v>94</v>
      </c>
      <c r="AI41" s="4" t="s">
        <v>53</v>
      </c>
      <c r="AJ41" s="10">
        <v>43284</v>
      </c>
      <c r="AK41" s="10">
        <v>43332</v>
      </c>
      <c r="AN41" s="4" t="s">
        <v>25</v>
      </c>
      <c r="AO41" s="17">
        <f>IF(AQ41=1, AR41,G41)</f>
        <v>44058</v>
      </c>
      <c r="AP41" s="12">
        <f>DAYS360(F41,AO41)/30</f>
        <v>29.333333333333332</v>
      </c>
      <c r="AQ41" s="4">
        <v>0</v>
      </c>
      <c r="AS41" s="4" t="str">
        <f t="shared" si="4"/>
        <v>NA</v>
      </c>
      <c r="AT41" s="4" t="str">
        <f t="shared" si="5"/>
        <v>NA</v>
      </c>
      <c r="AU41" s="4" t="str">
        <f t="shared" si="11"/>
        <v>NA</v>
      </c>
      <c r="BH41" s="9" t="s">
        <v>55</v>
      </c>
      <c r="BJ41" s="16">
        <v>43361</v>
      </c>
      <c r="BK41" s="15">
        <v>1</v>
      </c>
      <c r="BL41" s="10">
        <v>43711</v>
      </c>
      <c r="BM41" s="15">
        <v>0</v>
      </c>
      <c r="BN41" s="10">
        <v>43550</v>
      </c>
      <c r="BO41" s="4" t="s">
        <v>23</v>
      </c>
      <c r="BP41" s="12">
        <f>DAYS360(BJ41,G41)/30</f>
        <v>22.9</v>
      </c>
      <c r="BQ41" s="15">
        <f>I41</f>
        <v>0</v>
      </c>
      <c r="BR41" s="12">
        <f>DAYS360(BJ41,AO41)/30</f>
        <v>22.9</v>
      </c>
      <c r="BS41" s="15">
        <f>IF(I41=1,1,AQ41)</f>
        <v>0</v>
      </c>
      <c r="BT41" s="41">
        <v>0</v>
      </c>
    </row>
    <row r="42" spans="1:111" x14ac:dyDescent="0.2">
      <c r="A42" s="7">
        <f t="shared" si="3"/>
        <v>41</v>
      </c>
      <c r="C42" s="9">
        <v>0</v>
      </c>
      <c r="D42" s="10">
        <v>19540</v>
      </c>
      <c r="E42" s="11">
        <f t="shared" si="9"/>
        <v>64.816666666666663</v>
      </c>
      <c r="F42" s="10">
        <v>43214</v>
      </c>
      <c r="G42" s="10">
        <v>44071</v>
      </c>
      <c r="H42" s="12">
        <f t="shared" si="10"/>
        <v>28.133333333333333</v>
      </c>
      <c r="I42" s="4">
        <v>0</v>
      </c>
      <c r="K42" s="4">
        <v>0</v>
      </c>
      <c r="L42" s="4">
        <v>170</v>
      </c>
      <c r="M42" s="4">
        <v>90</v>
      </c>
      <c r="N42" s="4">
        <v>1</v>
      </c>
      <c r="O42" s="4">
        <v>25</v>
      </c>
      <c r="P42" s="4">
        <v>0</v>
      </c>
      <c r="Q42" s="4">
        <v>1</v>
      </c>
      <c r="R42" s="4">
        <v>1</v>
      </c>
      <c r="S42" s="2" t="s">
        <v>52</v>
      </c>
      <c r="T42" s="4">
        <v>3</v>
      </c>
      <c r="U42" s="4">
        <v>3</v>
      </c>
      <c r="V42" s="4">
        <v>0</v>
      </c>
      <c r="W42" s="13" t="s">
        <v>152</v>
      </c>
      <c r="X42" s="4">
        <v>2</v>
      </c>
      <c r="Y42" s="4" t="s">
        <v>24</v>
      </c>
      <c r="Z42" s="14">
        <v>0</v>
      </c>
      <c r="AA42" s="4">
        <v>1</v>
      </c>
      <c r="AB42" s="4">
        <v>66</v>
      </c>
      <c r="AH42" s="4" t="s">
        <v>94</v>
      </c>
      <c r="AI42" s="4" t="s">
        <v>53</v>
      </c>
      <c r="AJ42" s="10">
        <v>43244</v>
      </c>
      <c r="AK42" s="10">
        <v>43287</v>
      </c>
      <c r="AL42" s="10">
        <v>43244</v>
      </c>
      <c r="AM42" s="10">
        <v>43287</v>
      </c>
      <c r="AN42" s="4" t="s">
        <v>23</v>
      </c>
      <c r="AO42" s="17">
        <f>IF(AQ42=1, AR42,G42)</f>
        <v>43595</v>
      </c>
      <c r="AP42" s="12">
        <f>DAYS360(F42,AO42)/30</f>
        <v>12.533333333333333</v>
      </c>
      <c r="AQ42" s="4">
        <v>1</v>
      </c>
      <c r="AR42" s="10">
        <v>43595</v>
      </c>
      <c r="AS42" s="4" t="str">
        <f t="shared" si="4"/>
        <v>NA</v>
      </c>
      <c r="AT42" s="4" t="str">
        <f t="shared" si="5"/>
        <v>NA</v>
      </c>
      <c r="AU42" s="4">
        <f t="shared" si="11"/>
        <v>1</v>
      </c>
      <c r="AV42" s="4">
        <v>1</v>
      </c>
      <c r="AW42" s="4">
        <v>0</v>
      </c>
      <c r="AX42" s="4">
        <v>0</v>
      </c>
      <c r="AY42" s="4">
        <v>1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H42" s="9" t="s">
        <v>55</v>
      </c>
      <c r="BI42" s="4" t="s">
        <v>52</v>
      </c>
      <c r="BJ42" s="16">
        <v>43341</v>
      </c>
      <c r="BK42" s="15">
        <v>1</v>
      </c>
      <c r="BL42" s="10">
        <v>43588</v>
      </c>
      <c r="BM42" s="15">
        <v>2</v>
      </c>
      <c r="BN42" s="10">
        <v>43518</v>
      </c>
      <c r="BO42" s="4" t="s">
        <v>25</v>
      </c>
      <c r="BP42" s="12">
        <f>DAYS360(BJ42,G42)/30</f>
        <v>23.966666666666665</v>
      </c>
      <c r="BQ42" s="15">
        <f>I42</f>
        <v>0</v>
      </c>
      <c r="BR42" s="12">
        <f>DAYS360(BJ42,AO42)/30</f>
        <v>8.3666666666666671</v>
      </c>
      <c r="BS42" s="15">
        <f>IF(I42=1,1,AQ42)</f>
        <v>1</v>
      </c>
      <c r="BT42" s="41" t="s">
        <v>180</v>
      </c>
      <c r="BU42" s="10">
        <v>43411</v>
      </c>
      <c r="BW42" s="15">
        <v>2</v>
      </c>
      <c r="BX42" s="15">
        <v>0</v>
      </c>
      <c r="BZ42" s="15">
        <v>2</v>
      </c>
      <c r="CA42" s="15">
        <v>1</v>
      </c>
      <c r="CB42" s="15">
        <v>1</v>
      </c>
      <c r="CC42" s="15">
        <v>1</v>
      </c>
      <c r="CD42" s="15">
        <v>0</v>
      </c>
    </row>
    <row r="43" spans="1:111" x14ac:dyDescent="0.2">
      <c r="A43" s="7">
        <f t="shared" si="3"/>
        <v>42</v>
      </c>
      <c r="C43" s="9">
        <v>0</v>
      </c>
      <c r="D43" s="10">
        <v>19540</v>
      </c>
      <c r="E43" s="11">
        <f t="shared" si="9"/>
        <v>64.691666666666663</v>
      </c>
      <c r="F43" s="10">
        <v>43168</v>
      </c>
      <c r="G43" s="10">
        <v>43833</v>
      </c>
      <c r="H43" s="12">
        <f t="shared" si="10"/>
        <v>21.8</v>
      </c>
      <c r="I43" s="4">
        <v>1</v>
      </c>
      <c r="J43" s="13" t="s">
        <v>18</v>
      </c>
      <c r="K43" s="4">
        <v>1</v>
      </c>
      <c r="L43" s="4">
        <v>178</v>
      </c>
      <c r="M43" s="4">
        <v>91</v>
      </c>
      <c r="N43" s="4">
        <v>1</v>
      </c>
      <c r="O43" s="4">
        <v>38</v>
      </c>
      <c r="P43" s="4" t="s">
        <v>153</v>
      </c>
      <c r="Q43" s="4">
        <v>1</v>
      </c>
      <c r="R43" s="4">
        <v>1</v>
      </c>
      <c r="S43" s="2" t="s">
        <v>30</v>
      </c>
      <c r="T43" s="4">
        <v>3</v>
      </c>
      <c r="U43" s="4">
        <v>1</v>
      </c>
      <c r="V43" s="4">
        <v>0</v>
      </c>
      <c r="W43" s="13" t="s">
        <v>147</v>
      </c>
      <c r="X43" s="4">
        <v>40</v>
      </c>
      <c r="Y43" s="4">
        <v>50</v>
      </c>
      <c r="Z43" s="14">
        <v>0</v>
      </c>
      <c r="AA43" s="4">
        <v>2</v>
      </c>
      <c r="AB43" s="4">
        <v>66</v>
      </c>
      <c r="AC43" s="3" t="s">
        <v>95</v>
      </c>
      <c r="AD43" s="4" t="s">
        <v>93</v>
      </c>
      <c r="AE43" s="10">
        <v>43205</v>
      </c>
      <c r="AF43" s="10">
        <v>43266</v>
      </c>
      <c r="AG43" s="4" t="s">
        <v>25</v>
      </c>
      <c r="AH43" s="4" t="s">
        <v>94</v>
      </c>
      <c r="AI43" s="4" t="s">
        <v>53</v>
      </c>
      <c r="AJ43" s="10">
        <v>43284</v>
      </c>
      <c r="AK43" s="10">
        <v>43327</v>
      </c>
      <c r="AL43" s="10">
        <v>43284</v>
      </c>
      <c r="AM43" s="10">
        <v>43327</v>
      </c>
      <c r="AN43" s="4" t="s">
        <v>23</v>
      </c>
      <c r="AO43" s="17">
        <f>IF(AQ43=1, AR43,G43)</f>
        <v>43413</v>
      </c>
      <c r="AP43" s="12">
        <f>DAYS360(F43,AO43)/30</f>
        <v>8</v>
      </c>
      <c r="AQ43" s="4">
        <v>1</v>
      </c>
      <c r="AR43" s="10">
        <v>43413</v>
      </c>
      <c r="AS43" s="4">
        <f t="shared" si="4"/>
        <v>0</v>
      </c>
      <c r="AT43" s="4">
        <f t="shared" si="5"/>
        <v>1</v>
      </c>
      <c r="AU43" s="4">
        <f t="shared" si="11"/>
        <v>0</v>
      </c>
      <c r="AV43" s="4">
        <v>0</v>
      </c>
      <c r="AW43" s="4">
        <v>0</v>
      </c>
      <c r="AX43" s="4">
        <v>1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4">
        <v>0</v>
      </c>
      <c r="BH43" s="9" t="s">
        <v>55</v>
      </c>
      <c r="BI43" s="4" t="s">
        <v>24</v>
      </c>
      <c r="BJ43" s="16">
        <v>43350</v>
      </c>
      <c r="BK43" s="15">
        <v>1</v>
      </c>
      <c r="BL43" s="10">
        <v>43406</v>
      </c>
      <c r="BM43" s="15">
        <v>2</v>
      </c>
      <c r="BN43" s="10">
        <v>43413</v>
      </c>
      <c r="BO43" s="4" t="s">
        <v>18</v>
      </c>
      <c r="BP43" s="12">
        <f>DAYS360(BJ43,G43)/30</f>
        <v>15.866666666666667</v>
      </c>
      <c r="BQ43" s="15">
        <f>I43</f>
        <v>1</v>
      </c>
      <c r="BR43" s="12">
        <f>DAYS360(BJ43,AO43)/30</f>
        <v>2.0666666666666669</v>
      </c>
      <c r="BS43" s="15">
        <f>IF(I43=1,1,AQ43)</f>
        <v>1</v>
      </c>
      <c r="BT43" s="41" t="s">
        <v>169</v>
      </c>
      <c r="BU43" s="10">
        <v>43420</v>
      </c>
      <c r="BV43" s="10">
        <v>43469</v>
      </c>
      <c r="BW43" s="15">
        <v>3</v>
      </c>
      <c r="BX43" s="15">
        <v>1</v>
      </c>
      <c r="BY43" s="15">
        <v>2</v>
      </c>
      <c r="BZ43" s="15">
        <v>2</v>
      </c>
      <c r="CA43" s="15">
        <v>1</v>
      </c>
      <c r="CB43" s="15">
        <v>1</v>
      </c>
      <c r="CC43" s="15">
        <v>3</v>
      </c>
      <c r="CD43" s="15">
        <v>1</v>
      </c>
    </row>
    <row r="44" spans="1:111" x14ac:dyDescent="0.2">
      <c r="A44" s="7">
        <f t="shared" si="3"/>
        <v>43</v>
      </c>
      <c r="C44" s="9">
        <v>0</v>
      </c>
      <c r="D44" s="10">
        <v>15522</v>
      </c>
      <c r="E44" s="11">
        <f t="shared" si="9"/>
        <v>74.413888888888891</v>
      </c>
      <c r="F44" s="10">
        <v>42703</v>
      </c>
      <c r="G44" s="10">
        <v>44025</v>
      </c>
      <c r="H44" s="12">
        <f t="shared" si="10"/>
        <v>43.466666666666669</v>
      </c>
      <c r="I44" s="4">
        <v>0</v>
      </c>
      <c r="K44" s="4">
        <v>2</v>
      </c>
      <c r="L44" s="4">
        <v>164</v>
      </c>
      <c r="M44" s="4">
        <v>64</v>
      </c>
      <c r="N44" s="4">
        <v>1</v>
      </c>
      <c r="O44" s="4">
        <v>50</v>
      </c>
      <c r="P44" s="4">
        <v>0</v>
      </c>
      <c r="Q44" s="4">
        <v>1</v>
      </c>
      <c r="R44" s="4">
        <v>1</v>
      </c>
      <c r="S44" s="2" t="s">
        <v>52</v>
      </c>
      <c r="T44" s="4">
        <v>4</v>
      </c>
      <c r="U44" s="4">
        <v>3</v>
      </c>
      <c r="V44" s="4">
        <v>0</v>
      </c>
      <c r="W44" s="13" t="s">
        <v>26</v>
      </c>
      <c r="X44" s="4">
        <v>5</v>
      </c>
      <c r="Y44" s="4" t="s">
        <v>24</v>
      </c>
      <c r="Z44" s="14">
        <v>0</v>
      </c>
      <c r="AA44" s="4">
        <v>0</v>
      </c>
      <c r="AB44" s="4">
        <v>66</v>
      </c>
      <c r="AC44" s="3" t="s">
        <v>95</v>
      </c>
      <c r="AD44" s="4" t="s">
        <v>56</v>
      </c>
      <c r="AE44" s="10">
        <v>42719</v>
      </c>
      <c r="AF44" s="10">
        <v>42870</v>
      </c>
      <c r="AG44" s="4" t="s">
        <v>23</v>
      </c>
      <c r="AH44" s="4" t="s">
        <v>90</v>
      </c>
      <c r="AI44" s="4" t="s">
        <v>90</v>
      </c>
      <c r="AJ44" s="10">
        <v>42907</v>
      </c>
      <c r="AK44" s="10">
        <v>42958</v>
      </c>
      <c r="AO44" s="17">
        <f>IF(AQ44=1, AR44,G44)</f>
        <v>44025</v>
      </c>
      <c r="AP44" s="12">
        <f>DAYS360(F44,AO44)/30</f>
        <v>43.466666666666669</v>
      </c>
      <c r="AQ44" s="4">
        <v>0</v>
      </c>
      <c r="AS44" s="4" t="str">
        <f t="shared" si="4"/>
        <v>NA</v>
      </c>
      <c r="AT44" s="4" t="str">
        <f t="shared" si="5"/>
        <v>NA</v>
      </c>
      <c r="AU44" s="4" t="str">
        <f t="shared" si="11"/>
        <v>NA</v>
      </c>
      <c r="BH44" s="9" t="s">
        <v>55</v>
      </c>
      <c r="BJ44" s="16">
        <v>43082</v>
      </c>
      <c r="BK44" s="15">
        <v>1</v>
      </c>
      <c r="BL44" s="39">
        <v>43447</v>
      </c>
      <c r="BM44" s="40">
        <v>0</v>
      </c>
      <c r="BN44" s="10">
        <v>43488</v>
      </c>
      <c r="BO44" s="4" t="s">
        <v>31</v>
      </c>
      <c r="BP44" s="12">
        <f>DAYS360(BJ44,G44)/30</f>
        <v>31</v>
      </c>
      <c r="BQ44" s="15">
        <f>I44</f>
        <v>0</v>
      </c>
      <c r="BR44" s="12">
        <f>DAYS360(BJ44,AO44)/30</f>
        <v>31</v>
      </c>
      <c r="BS44" s="15">
        <f>IF(I44=1,1,AQ44)</f>
        <v>0</v>
      </c>
      <c r="BT44" s="41">
        <v>0</v>
      </c>
    </row>
    <row r="45" spans="1:111" x14ac:dyDescent="0.2">
      <c r="A45" s="7">
        <f t="shared" si="3"/>
        <v>44</v>
      </c>
      <c r="C45" s="9">
        <v>0</v>
      </c>
      <c r="D45" s="10">
        <v>18809</v>
      </c>
      <c r="E45" s="11">
        <f t="shared" si="9"/>
        <v>66.588888888888889</v>
      </c>
      <c r="F45" s="10">
        <v>43133</v>
      </c>
      <c r="G45" s="10">
        <v>44043</v>
      </c>
      <c r="H45" s="12">
        <f t="shared" si="10"/>
        <v>29.966666666666665</v>
      </c>
      <c r="I45" s="4">
        <v>0</v>
      </c>
      <c r="K45" s="18" t="s">
        <v>24</v>
      </c>
      <c r="L45" s="4">
        <v>170</v>
      </c>
      <c r="M45" s="4">
        <v>65</v>
      </c>
      <c r="N45" s="4">
        <v>1</v>
      </c>
      <c r="O45" s="4" t="s">
        <v>24</v>
      </c>
      <c r="P45" s="4">
        <v>0</v>
      </c>
      <c r="Q45" s="4">
        <v>1</v>
      </c>
      <c r="R45" s="4">
        <v>1</v>
      </c>
      <c r="S45" s="2" t="s">
        <v>30</v>
      </c>
      <c r="T45" s="4">
        <v>3</v>
      </c>
      <c r="U45" s="4">
        <v>2</v>
      </c>
      <c r="V45" s="4">
        <v>0</v>
      </c>
      <c r="W45" s="13" t="s">
        <v>26</v>
      </c>
      <c r="X45" s="4">
        <v>30</v>
      </c>
      <c r="Y45" s="4" t="s">
        <v>24</v>
      </c>
      <c r="Z45" s="14" t="s">
        <v>97</v>
      </c>
      <c r="AA45" s="4">
        <v>1</v>
      </c>
      <c r="AB45" s="4">
        <v>66</v>
      </c>
      <c r="AH45" s="4" t="s">
        <v>94</v>
      </c>
      <c r="AI45" s="4" t="s">
        <v>53</v>
      </c>
      <c r="AJ45" s="10">
        <v>43164</v>
      </c>
      <c r="AK45" s="10">
        <v>43243</v>
      </c>
      <c r="AL45" s="10">
        <v>43164</v>
      </c>
      <c r="AM45" s="10">
        <v>43243</v>
      </c>
      <c r="AN45" s="4" t="s">
        <v>23</v>
      </c>
      <c r="AO45" s="17">
        <f>IF(AQ45=1, AR45,G45)</f>
        <v>44043</v>
      </c>
      <c r="AP45" s="12">
        <f>DAYS360(F45,AO45)/30</f>
        <v>29.966666666666665</v>
      </c>
      <c r="AQ45" s="4">
        <v>0</v>
      </c>
      <c r="AS45" s="4" t="str">
        <f t="shared" si="4"/>
        <v>NA</v>
      </c>
      <c r="AT45" s="4" t="str">
        <f t="shared" si="5"/>
        <v>NA</v>
      </c>
      <c r="AU45" s="4" t="str">
        <f t="shared" si="11"/>
        <v>NA</v>
      </c>
      <c r="BH45" s="9" t="s">
        <v>55</v>
      </c>
      <c r="BJ45" s="16">
        <v>43280</v>
      </c>
      <c r="BK45" s="15">
        <v>1</v>
      </c>
      <c r="BL45" s="39">
        <v>43645</v>
      </c>
      <c r="BM45" s="40">
        <v>0</v>
      </c>
      <c r="BN45" s="10">
        <v>43544</v>
      </c>
      <c r="BO45" s="4" t="s">
        <v>23</v>
      </c>
      <c r="BP45" s="12">
        <f>DAYS360(BJ45,G45)/30</f>
        <v>25.066666666666666</v>
      </c>
      <c r="BQ45" s="15">
        <f>I45</f>
        <v>0</v>
      </c>
      <c r="BR45" s="12">
        <f>DAYS360(BJ45,AO45)/30</f>
        <v>25.066666666666666</v>
      </c>
      <c r="BS45" s="15">
        <f>IF(I45=1,1,AQ45)</f>
        <v>0</v>
      </c>
      <c r="BT45" s="41">
        <v>0</v>
      </c>
    </row>
    <row r="46" spans="1:111" x14ac:dyDescent="0.2">
      <c r="A46" s="7">
        <f t="shared" si="3"/>
        <v>45</v>
      </c>
      <c r="B46" s="19" t="s">
        <v>43</v>
      </c>
      <c r="C46" s="9">
        <v>0</v>
      </c>
      <c r="D46" s="20">
        <v>17401</v>
      </c>
      <c r="E46" s="11">
        <f t="shared" si="9"/>
        <v>70.025000000000006</v>
      </c>
      <c r="F46" s="10">
        <v>42979</v>
      </c>
      <c r="G46" s="10">
        <v>43709</v>
      </c>
      <c r="H46" s="12">
        <f t="shared" si="10"/>
        <v>24</v>
      </c>
      <c r="I46" s="9">
        <v>1</v>
      </c>
      <c r="J46" s="21" t="s">
        <v>212</v>
      </c>
      <c r="K46" s="18">
        <v>1</v>
      </c>
      <c r="L46" s="22" t="s">
        <v>24</v>
      </c>
      <c r="M46" s="22" t="s">
        <v>24</v>
      </c>
      <c r="N46" s="23">
        <v>1</v>
      </c>
      <c r="O46" s="18">
        <v>55</v>
      </c>
      <c r="P46" s="18" t="s">
        <v>54</v>
      </c>
      <c r="Q46" s="18">
        <v>1</v>
      </c>
      <c r="R46" s="18">
        <v>1</v>
      </c>
      <c r="S46" s="24" t="s">
        <v>27</v>
      </c>
      <c r="T46" s="18">
        <v>2</v>
      </c>
      <c r="U46" s="18">
        <v>3</v>
      </c>
      <c r="V46" s="18">
        <v>0</v>
      </c>
      <c r="W46" s="25" t="s">
        <v>147</v>
      </c>
      <c r="X46" s="26" t="s">
        <v>24</v>
      </c>
      <c r="Y46" s="27" t="s">
        <v>24</v>
      </c>
      <c r="Z46" s="28" t="s">
        <v>42</v>
      </c>
      <c r="AA46" s="18">
        <v>1</v>
      </c>
      <c r="AB46" s="18">
        <v>59.4</v>
      </c>
      <c r="AC46" s="29"/>
      <c r="AD46" s="30"/>
      <c r="AE46" s="30"/>
      <c r="AF46" s="30"/>
      <c r="AG46" s="30"/>
      <c r="AH46" s="18" t="s">
        <v>94</v>
      </c>
      <c r="AI46" s="18" t="s">
        <v>53</v>
      </c>
      <c r="AJ46" s="30">
        <v>42990</v>
      </c>
      <c r="AK46" s="30">
        <v>43035</v>
      </c>
      <c r="AL46" s="30">
        <v>42991</v>
      </c>
      <c r="AM46" s="30">
        <v>43059</v>
      </c>
      <c r="AN46" s="22" t="s">
        <v>23</v>
      </c>
      <c r="AO46" s="17">
        <f>IF(AQ46=1, AR46,G46)</f>
        <v>43709</v>
      </c>
      <c r="AP46" s="12">
        <f>DAYS360(F46,AO46)/30</f>
        <v>24</v>
      </c>
      <c r="AQ46" s="18">
        <v>0</v>
      </c>
      <c r="AR46" s="30"/>
      <c r="AS46" s="4" t="str">
        <f t="shared" si="4"/>
        <v>NA</v>
      </c>
      <c r="AT46" s="4" t="str">
        <f t="shared" si="5"/>
        <v>NA</v>
      </c>
      <c r="AU46" s="4" t="str">
        <f t="shared" si="11"/>
        <v>NA</v>
      </c>
      <c r="AV46" s="18"/>
      <c r="AW46" s="18"/>
      <c r="AX46" s="18"/>
      <c r="AY46" s="18"/>
      <c r="AZ46" s="18"/>
      <c r="BA46" s="18"/>
      <c r="BB46" s="18"/>
      <c r="BC46" s="18"/>
      <c r="BD46" s="18"/>
      <c r="BE46" s="32"/>
      <c r="BF46" s="31"/>
      <c r="BG46" s="19"/>
      <c r="BH46" s="22" t="s">
        <v>55</v>
      </c>
      <c r="BJ46" s="29">
        <v>43096</v>
      </c>
      <c r="BK46" s="18">
        <v>1</v>
      </c>
      <c r="BL46" s="30">
        <v>43371</v>
      </c>
      <c r="BM46" s="18">
        <v>3</v>
      </c>
      <c r="BN46" s="30">
        <v>43383</v>
      </c>
      <c r="BO46" s="22" t="s">
        <v>31</v>
      </c>
      <c r="BP46" s="12">
        <f>DAYS360(BJ46,G46)/30</f>
        <v>20.133333333333333</v>
      </c>
      <c r="BQ46" s="15">
        <f>I46</f>
        <v>1</v>
      </c>
      <c r="BR46" s="12">
        <f>DAYS360(BJ46,AO46)/30</f>
        <v>20.133333333333333</v>
      </c>
      <c r="BS46" s="15">
        <f>IF(I46=1,1,AQ46)</f>
        <v>1</v>
      </c>
      <c r="BT46" s="38" t="s">
        <v>210</v>
      </c>
      <c r="BU46" s="30">
        <v>43455</v>
      </c>
      <c r="BV46" s="30">
        <v>43488</v>
      </c>
      <c r="BW46" s="18">
        <v>5</v>
      </c>
      <c r="BX46" s="18">
        <v>1</v>
      </c>
      <c r="BY46" s="18">
        <v>0</v>
      </c>
      <c r="BZ46" s="18">
        <v>5</v>
      </c>
      <c r="CA46" s="18">
        <v>1</v>
      </c>
      <c r="CB46" s="18">
        <v>1</v>
      </c>
      <c r="CC46" s="18">
        <v>3</v>
      </c>
      <c r="CD46" s="18">
        <v>1</v>
      </c>
      <c r="CE46" s="18"/>
      <c r="CF46" s="38">
        <v>0</v>
      </c>
      <c r="CG46" s="30"/>
      <c r="CH46" s="30"/>
      <c r="CI46" s="18"/>
      <c r="CJ46" s="30"/>
      <c r="CK46" s="30"/>
      <c r="CL46" s="30"/>
      <c r="CM46" s="30"/>
      <c r="CN46" s="30"/>
      <c r="CO46" s="30"/>
      <c r="CP46" s="30"/>
      <c r="CQ46" s="30"/>
      <c r="CR46" s="29"/>
      <c r="CS46" s="30"/>
      <c r="CT46" s="30"/>
      <c r="CU46" s="30"/>
      <c r="CV46" s="30"/>
      <c r="CW46" s="30"/>
      <c r="CX46" s="30"/>
      <c r="CY46" s="30"/>
      <c r="CZ46" s="30"/>
      <c r="DA46" s="30"/>
      <c r="DB46" s="30"/>
      <c r="DC46" s="30"/>
    </row>
    <row r="47" spans="1:111" x14ac:dyDescent="0.2">
      <c r="A47" s="7">
        <f t="shared" si="3"/>
        <v>46</v>
      </c>
      <c r="B47" s="19"/>
      <c r="C47" s="9">
        <v>0</v>
      </c>
      <c r="D47" s="20">
        <v>16286</v>
      </c>
      <c r="E47" s="11">
        <f t="shared" si="9"/>
        <v>73.213888888888889</v>
      </c>
      <c r="F47" s="10">
        <v>43027</v>
      </c>
      <c r="G47" s="10">
        <v>43320</v>
      </c>
      <c r="H47" s="12">
        <f t="shared" si="10"/>
        <v>9.6333333333333329</v>
      </c>
      <c r="I47" s="9">
        <v>1</v>
      </c>
      <c r="J47" s="21" t="s">
        <v>18</v>
      </c>
      <c r="K47" s="18">
        <v>1</v>
      </c>
      <c r="L47" s="22">
        <v>178</v>
      </c>
      <c r="M47" s="22">
        <v>72</v>
      </c>
      <c r="N47" s="23">
        <v>1</v>
      </c>
      <c r="O47" s="18">
        <v>52</v>
      </c>
      <c r="P47" s="4" t="s">
        <v>49</v>
      </c>
      <c r="Q47" s="18">
        <v>1</v>
      </c>
      <c r="R47" s="18">
        <v>1</v>
      </c>
      <c r="S47" s="24" t="s">
        <v>65</v>
      </c>
      <c r="T47" s="18">
        <v>4</v>
      </c>
      <c r="U47" s="18">
        <v>3</v>
      </c>
      <c r="V47" s="18" t="s">
        <v>22</v>
      </c>
      <c r="W47" s="25" t="s">
        <v>44</v>
      </c>
      <c r="X47" s="26" t="s">
        <v>24</v>
      </c>
      <c r="Y47" s="27" t="s">
        <v>24</v>
      </c>
      <c r="Z47" s="28" t="s">
        <v>42</v>
      </c>
      <c r="AA47" s="18">
        <v>2</v>
      </c>
      <c r="AB47" s="18">
        <v>59.4</v>
      </c>
      <c r="AC47" s="3" t="s">
        <v>94</v>
      </c>
      <c r="AD47" s="4" t="s">
        <v>50</v>
      </c>
      <c r="AE47" s="10">
        <v>43047</v>
      </c>
      <c r="AF47" s="10">
        <v>43418</v>
      </c>
      <c r="AG47" s="4" t="s">
        <v>24</v>
      </c>
      <c r="AH47" s="20" t="s">
        <v>94</v>
      </c>
      <c r="AI47" s="18" t="s">
        <v>53</v>
      </c>
      <c r="AJ47" s="10">
        <v>43066</v>
      </c>
      <c r="AK47" s="10">
        <v>43112</v>
      </c>
      <c r="AL47" s="30">
        <v>43068</v>
      </c>
      <c r="AM47" s="10">
        <v>43110</v>
      </c>
      <c r="AN47" s="30" t="s">
        <v>23</v>
      </c>
      <c r="AO47" s="17">
        <f>IF(AQ47=1, AR47,G47)</f>
        <v>43207</v>
      </c>
      <c r="AP47" s="12">
        <f>DAYS360(F47,AO47)/30</f>
        <v>5.9333333333333336</v>
      </c>
      <c r="AQ47" s="18">
        <v>1</v>
      </c>
      <c r="AR47" s="30">
        <v>43207</v>
      </c>
      <c r="AS47" s="4" t="str">
        <f t="shared" si="4"/>
        <v>NA</v>
      </c>
      <c r="AT47" s="4" t="str">
        <f t="shared" si="5"/>
        <v>NA</v>
      </c>
      <c r="AU47" s="4">
        <f t="shared" si="11"/>
        <v>3</v>
      </c>
      <c r="AV47" s="18">
        <v>0</v>
      </c>
      <c r="AW47" s="18">
        <v>0</v>
      </c>
      <c r="AX47" s="18">
        <v>0</v>
      </c>
      <c r="AY47" s="18">
        <v>1</v>
      </c>
      <c r="AZ47" s="18">
        <v>1</v>
      </c>
      <c r="BA47" s="18">
        <v>0</v>
      </c>
      <c r="BB47" s="18">
        <v>0</v>
      </c>
      <c r="BC47" s="18">
        <v>1</v>
      </c>
      <c r="BD47" s="18">
        <v>0</v>
      </c>
      <c r="BE47" s="32"/>
      <c r="BF47" s="31"/>
      <c r="BG47" s="19"/>
      <c r="BH47" s="22" t="s">
        <v>55</v>
      </c>
      <c r="BJ47" s="29">
        <v>43131</v>
      </c>
      <c r="BK47" s="15">
        <v>1</v>
      </c>
      <c r="BL47" s="30">
        <v>43203</v>
      </c>
      <c r="BM47" s="18">
        <v>2</v>
      </c>
      <c r="BN47" s="30">
        <v>43572</v>
      </c>
      <c r="BO47" s="22" t="s">
        <v>18</v>
      </c>
      <c r="BP47" s="12">
        <f>DAYS360(BJ47,G47)/30</f>
        <v>6.2666666666666666</v>
      </c>
      <c r="BQ47" s="15">
        <f>I47</f>
        <v>1</v>
      </c>
      <c r="BR47" s="12">
        <f>DAYS360(BJ47,AO47)/30</f>
        <v>2.5666666666666669</v>
      </c>
      <c r="BS47" s="15">
        <f>IF(I47=1,1,AQ47)</f>
        <v>1</v>
      </c>
      <c r="BT47" s="36" t="s">
        <v>169</v>
      </c>
      <c r="BU47" s="30">
        <v>43206</v>
      </c>
      <c r="BV47" s="30"/>
      <c r="BW47" s="18">
        <v>3</v>
      </c>
      <c r="BX47" s="18">
        <v>1</v>
      </c>
      <c r="BY47" s="18">
        <v>2</v>
      </c>
      <c r="BZ47" s="18">
        <v>4</v>
      </c>
      <c r="CA47" s="18">
        <v>1</v>
      </c>
      <c r="CB47" s="18">
        <v>1</v>
      </c>
      <c r="CC47" s="18">
        <v>3</v>
      </c>
      <c r="CD47" s="18">
        <v>1</v>
      </c>
      <c r="CE47" s="18"/>
      <c r="CF47" s="38"/>
      <c r="CG47" s="30"/>
      <c r="CH47" s="30"/>
      <c r="CI47" s="18"/>
      <c r="CJ47" s="30"/>
      <c r="CK47" s="30"/>
      <c r="CL47" s="30"/>
      <c r="CM47" s="30"/>
      <c r="CN47" s="30"/>
      <c r="CO47" s="30"/>
      <c r="CP47" s="30"/>
      <c r="CQ47" s="30"/>
      <c r="CR47" s="29"/>
      <c r="CS47" s="30"/>
      <c r="CT47" s="30"/>
      <c r="CU47" s="30"/>
      <c r="CV47" s="30"/>
      <c r="CW47" s="30"/>
      <c r="CX47" s="30"/>
      <c r="CY47" s="30"/>
      <c r="CZ47" s="30"/>
      <c r="DA47" s="30"/>
      <c r="DB47" s="30"/>
      <c r="DC47" s="30"/>
    </row>
    <row r="48" spans="1:111" x14ac:dyDescent="0.2">
      <c r="A48" s="7">
        <f t="shared" si="3"/>
        <v>47</v>
      </c>
      <c r="B48" s="19" t="s">
        <v>45</v>
      </c>
      <c r="C48" s="9">
        <v>0</v>
      </c>
      <c r="D48" s="20">
        <v>13189</v>
      </c>
      <c r="E48" s="11">
        <f t="shared" si="9"/>
        <v>81.577777777777783</v>
      </c>
      <c r="F48" s="10">
        <v>42985</v>
      </c>
      <c r="G48" s="20">
        <v>43346</v>
      </c>
      <c r="H48" s="12">
        <f t="shared" si="10"/>
        <v>11.866666666666667</v>
      </c>
      <c r="I48" s="9">
        <v>1</v>
      </c>
      <c r="J48" s="21" t="s">
        <v>18</v>
      </c>
      <c r="K48" s="27">
        <v>1</v>
      </c>
      <c r="L48" s="22" t="s">
        <v>24</v>
      </c>
      <c r="M48" s="22">
        <v>76</v>
      </c>
      <c r="N48" s="23">
        <v>1</v>
      </c>
      <c r="O48" s="18">
        <v>20</v>
      </c>
      <c r="P48" s="18">
        <v>0</v>
      </c>
      <c r="Q48" s="18">
        <v>1</v>
      </c>
      <c r="R48" s="18">
        <v>1</v>
      </c>
      <c r="S48" s="24" t="s">
        <v>52</v>
      </c>
      <c r="T48" s="6">
        <v>4</v>
      </c>
      <c r="U48" s="18">
        <v>3</v>
      </c>
      <c r="V48" s="18">
        <v>0</v>
      </c>
      <c r="W48" s="21" t="s">
        <v>26</v>
      </c>
      <c r="X48" s="18">
        <v>0</v>
      </c>
      <c r="Y48" s="27" t="s">
        <v>24</v>
      </c>
      <c r="Z48" s="28" t="s">
        <v>42</v>
      </c>
      <c r="AA48" s="18">
        <v>1</v>
      </c>
      <c r="AB48" s="18">
        <v>59.4</v>
      </c>
      <c r="AC48" s="29"/>
      <c r="AD48" s="30"/>
      <c r="AE48" s="30"/>
      <c r="AF48" s="30"/>
      <c r="AG48" s="30"/>
      <c r="AH48" s="18" t="s">
        <v>95</v>
      </c>
      <c r="AI48" s="18" t="s">
        <v>56</v>
      </c>
      <c r="AJ48" s="30">
        <v>43012</v>
      </c>
      <c r="AK48" s="30">
        <v>43061</v>
      </c>
      <c r="AL48" s="30">
        <v>43012</v>
      </c>
      <c r="AM48" s="30">
        <v>43075</v>
      </c>
      <c r="AN48" s="22" t="s">
        <v>23</v>
      </c>
      <c r="AO48" s="17">
        <f>IF(AQ48=1, AR48,G48)</f>
        <v>43161</v>
      </c>
      <c r="AP48" s="12">
        <f>DAYS360(F48,AO48)/30</f>
        <v>5.833333333333333</v>
      </c>
      <c r="AQ48" s="18">
        <v>1</v>
      </c>
      <c r="AR48" s="30">
        <v>43161</v>
      </c>
      <c r="AS48" s="4" t="str">
        <f t="shared" si="4"/>
        <v>NA</v>
      </c>
      <c r="AT48" s="4">
        <f t="shared" si="5"/>
        <v>2</v>
      </c>
      <c r="AU48" s="4">
        <f t="shared" si="11"/>
        <v>0</v>
      </c>
      <c r="AV48" s="18">
        <v>1</v>
      </c>
      <c r="AW48" s="18">
        <v>1</v>
      </c>
      <c r="AX48" s="18">
        <v>0</v>
      </c>
      <c r="AY48" s="18">
        <v>0</v>
      </c>
      <c r="AZ48" s="18">
        <v>0</v>
      </c>
      <c r="BA48" s="18">
        <v>0</v>
      </c>
      <c r="BB48" s="18">
        <v>0</v>
      </c>
      <c r="BC48" s="18">
        <v>0</v>
      </c>
      <c r="BD48" s="18">
        <v>0</v>
      </c>
      <c r="BE48" s="19"/>
      <c r="BF48" s="31"/>
      <c r="BG48" s="31"/>
      <c r="BH48" s="9" t="s">
        <v>55</v>
      </c>
      <c r="BI48" s="4" t="s">
        <v>27</v>
      </c>
      <c r="BJ48" s="29">
        <v>43111</v>
      </c>
      <c r="BK48" s="18">
        <v>1</v>
      </c>
      <c r="BL48" s="30">
        <v>43182</v>
      </c>
      <c r="BM48" s="18">
        <v>2</v>
      </c>
      <c r="BN48" s="30">
        <v>43188</v>
      </c>
      <c r="BO48" s="22" t="s">
        <v>18</v>
      </c>
      <c r="BP48" s="12">
        <f>DAYS360(BJ48,G48)/30</f>
        <v>7.7333333333333334</v>
      </c>
      <c r="BQ48" s="15">
        <f>I48</f>
        <v>1</v>
      </c>
      <c r="BR48" s="12">
        <f>DAYS360(BJ48,AO48)/30</f>
        <v>1.7</v>
      </c>
      <c r="BS48" s="15">
        <f>IF(I48=1,1,AQ48)</f>
        <v>1</v>
      </c>
      <c r="BT48" s="38"/>
      <c r="BU48" s="30"/>
      <c r="BV48" s="22"/>
      <c r="BW48" s="18"/>
      <c r="BX48" s="18"/>
      <c r="BY48" s="18"/>
      <c r="BZ48" s="18"/>
      <c r="CA48" s="18"/>
      <c r="CB48" s="18"/>
      <c r="CC48" s="18"/>
      <c r="CD48" s="18"/>
      <c r="CE48" s="18"/>
      <c r="CF48" s="38"/>
      <c r="CG48" s="30"/>
      <c r="CH48" s="22"/>
      <c r="CI48" s="18"/>
      <c r="CJ48" s="22"/>
      <c r="CK48" s="22"/>
      <c r="CL48" s="22"/>
      <c r="CM48" s="22"/>
      <c r="CN48" s="22"/>
      <c r="CO48" s="22"/>
      <c r="CP48" s="22"/>
      <c r="CQ48" s="22"/>
      <c r="CR48" s="38"/>
      <c r="CS48" s="22"/>
      <c r="CT48" s="22"/>
      <c r="CU48" s="22"/>
      <c r="CV48" s="22"/>
      <c r="CW48" s="22"/>
      <c r="CX48" s="22"/>
      <c r="CY48" s="22"/>
      <c r="CZ48" s="22"/>
      <c r="DA48" s="22"/>
      <c r="DB48" s="22"/>
      <c r="DC48" s="22"/>
    </row>
    <row r="49" spans="1:111" x14ac:dyDescent="0.2">
      <c r="A49" s="7">
        <f t="shared" si="3"/>
        <v>48</v>
      </c>
      <c r="B49" s="8" t="s">
        <v>34</v>
      </c>
      <c r="C49" s="9">
        <v>1</v>
      </c>
      <c r="D49" s="20">
        <v>14927</v>
      </c>
      <c r="E49" s="11">
        <f t="shared" si="9"/>
        <v>77.086111111111109</v>
      </c>
      <c r="F49" s="10">
        <v>43082</v>
      </c>
      <c r="G49" s="10">
        <v>43537</v>
      </c>
      <c r="H49" s="12">
        <f t="shared" si="10"/>
        <v>15</v>
      </c>
      <c r="I49" s="9">
        <v>1</v>
      </c>
      <c r="J49" s="21" t="s">
        <v>18</v>
      </c>
      <c r="K49" s="27">
        <v>1</v>
      </c>
      <c r="L49" s="9">
        <v>163</v>
      </c>
      <c r="M49" s="9">
        <v>51</v>
      </c>
      <c r="N49" s="33">
        <v>0</v>
      </c>
      <c r="O49" s="27">
        <v>0</v>
      </c>
      <c r="P49" s="27">
        <v>0</v>
      </c>
      <c r="Q49" s="18">
        <v>1</v>
      </c>
      <c r="R49" s="18">
        <v>1</v>
      </c>
      <c r="S49" s="24" t="s">
        <v>65</v>
      </c>
      <c r="T49" s="27" t="s">
        <v>35</v>
      </c>
      <c r="U49" s="27">
        <v>1</v>
      </c>
      <c r="V49" s="27" t="s">
        <v>22</v>
      </c>
      <c r="W49" s="21" t="s">
        <v>26</v>
      </c>
      <c r="X49" s="27">
        <v>45</v>
      </c>
      <c r="Y49" s="27" t="s">
        <v>24</v>
      </c>
      <c r="Z49" s="28" t="s">
        <v>42</v>
      </c>
      <c r="AA49" s="27">
        <v>2</v>
      </c>
      <c r="AB49" s="18">
        <v>59.4</v>
      </c>
      <c r="AC49" s="34" t="s">
        <v>94</v>
      </c>
      <c r="AD49" s="34" t="s">
        <v>126</v>
      </c>
      <c r="AE49" s="20">
        <v>43105</v>
      </c>
      <c r="AF49" s="20">
        <v>43111</v>
      </c>
      <c r="AG49" s="20" t="s">
        <v>24</v>
      </c>
      <c r="AH49" s="9" t="s">
        <v>94</v>
      </c>
      <c r="AI49" s="9" t="s">
        <v>53</v>
      </c>
      <c r="AJ49" s="20">
        <v>43123</v>
      </c>
      <c r="AK49" s="20">
        <v>43180</v>
      </c>
      <c r="AL49" s="20">
        <v>43105</v>
      </c>
      <c r="AM49" s="20">
        <v>43180</v>
      </c>
      <c r="AN49" s="9" t="s">
        <v>23</v>
      </c>
      <c r="AO49" s="17">
        <f>IF(AQ49=1, AR49,G49)</f>
        <v>43287</v>
      </c>
      <c r="AP49" s="12">
        <f>DAYS360(F49,AO49)/30</f>
        <v>6.7666666666666666</v>
      </c>
      <c r="AQ49" s="27">
        <v>1</v>
      </c>
      <c r="AR49" s="20">
        <v>43287</v>
      </c>
      <c r="AS49" s="4" t="str">
        <f t="shared" si="4"/>
        <v>NA</v>
      </c>
      <c r="AT49" s="4" t="str">
        <f t="shared" si="5"/>
        <v>NA</v>
      </c>
      <c r="AU49" s="4">
        <f t="shared" si="11"/>
        <v>2</v>
      </c>
      <c r="AV49" s="27">
        <v>0</v>
      </c>
      <c r="AW49" s="27">
        <v>0</v>
      </c>
      <c r="AX49" s="27">
        <v>0</v>
      </c>
      <c r="AY49" s="27">
        <v>1</v>
      </c>
      <c r="AZ49" s="27">
        <v>0</v>
      </c>
      <c r="BA49" s="27">
        <v>0</v>
      </c>
      <c r="BB49" s="27">
        <v>1</v>
      </c>
      <c r="BC49" s="27">
        <v>0</v>
      </c>
      <c r="BD49" s="27">
        <v>0</v>
      </c>
      <c r="BE49" s="35">
        <v>0</v>
      </c>
      <c r="BF49" s="34"/>
      <c r="BG49" s="36"/>
      <c r="BH49" s="9" t="s">
        <v>55</v>
      </c>
      <c r="BI49" s="22" t="s">
        <v>40</v>
      </c>
      <c r="BJ49" s="34">
        <v>43194</v>
      </c>
      <c r="BK49" s="27">
        <v>1</v>
      </c>
      <c r="BL49" s="20">
        <v>43287</v>
      </c>
      <c r="BM49" s="27">
        <v>2</v>
      </c>
      <c r="BN49" s="20">
        <v>43236</v>
      </c>
      <c r="BO49" s="9" t="s">
        <v>25</v>
      </c>
      <c r="BP49" s="12">
        <f>DAYS360(BJ49,G49)/30</f>
        <v>11.3</v>
      </c>
      <c r="BQ49" s="15">
        <f>I49</f>
        <v>1</v>
      </c>
      <c r="BR49" s="12">
        <f>DAYS360(BJ49,AO49)/30</f>
        <v>3.0666666666666669</v>
      </c>
      <c r="BS49" s="15">
        <f>IF(I49=1,1,AQ49)</f>
        <v>1</v>
      </c>
      <c r="BT49" s="36">
        <v>0</v>
      </c>
      <c r="BU49" s="20"/>
      <c r="BV49" s="9"/>
      <c r="BW49" s="27"/>
      <c r="BX49" s="27"/>
      <c r="BY49" s="27"/>
      <c r="BZ49" s="27"/>
      <c r="CA49" s="27"/>
      <c r="CB49" s="27"/>
      <c r="CC49" s="27"/>
      <c r="CD49" s="27"/>
      <c r="CE49" s="27"/>
      <c r="CF49" s="36"/>
      <c r="CG49" s="20"/>
      <c r="CH49" s="9"/>
      <c r="CI49" s="27"/>
      <c r="CJ49" s="9"/>
      <c r="CK49" s="9"/>
      <c r="CL49" s="9"/>
      <c r="CM49" s="9"/>
      <c r="CN49" s="9"/>
      <c r="CO49" s="9"/>
      <c r="CP49" s="9"/>
      <c r="CQ49" s="9"/>
      <c r="CR49" s="36"/>
      <c r="CS49" s="9"/>
      <c r="CT49" s="9"/>
      <c r="CU49" s="9"/>
      <c r="CV49" s="9"/>
      <c r="CW49" s="9"/>
      <c r="CX49" s="9"/>
      <c r="CY49" s="9"/>
      <c r="CZ49" s="9"/>
      <c r="DA49" s="9"/>
      <c r="DB49" s="9"/>
      <c r="DC49" s="9"/>
    </row>
    <row r="50" spans="1:111" x14ac:dyDescent="0.2">
      <c r="A50" s="7">
        <f t="shared" si="3"/>
        <v>49</v>
      </c>
      <c r="B50" s="8" t="s">
        <v>57</v>
      </c>
      <c r="C50" s="9">
        <v>0</v>
      </c>
      <c r="D50" s="20">
        <v>20997</v>
      </c>
      <c r="E50" s="11">
        <f t="shared" si="9"/>
        <v>60.422222222222224</v>
      </c>
      <c r="F50" s="10">
        <v>43067</v>
      </c>
      <c r="G50" s="10">
        <v>43795</v>
      </c>
      <c r="H50" s="12">
        <f t="shared" si="10"/>
        <v>23.933333333333334</v>
      </c>
      <c r="I50" s="9">
        <v>1</v>
      </c>
      <c r="J50" s="21" t="s">
        <v>158</v>
      </c>
      <c r="K50" s="27">
        <v>1</v>
      </c>
      <c r="L50" s="9">
        <v>160</v>
      </c>
      <c r="M50" s="9">
        <v>68</v>
      </c>
      <c r="N50" s="33">
        <v>1</v>
      </c>
      <c r="O50" s="27">
        <v>55</v>
      </c>
      <c r="P50" s="27">
        <v>0</v>
      </c>
      <c r="Q50" s="18">
        <v>1</v>
      </c>
      <c r="R50" s="18">
        <v>1</v>
      </c>
      <c r="S50" s="24" t="s">
        <v>27</v>
      </c>
      <c r="T50" s="27" t="s">
        <v>38</v>
      </c>
      <c r="U50" s="27">
        <v>3</v>
      </c>
      <c r="V50" s="27">
        <v>0</v>
      </c>
      <c r="W50" s="21" t="s">
        <v>26</v>
      </c>
      <c r="X50" s="27">
        <v>0</v>
      </c>
      <c r="Y50" s="27" t="s">
        <v>24</v>
      </c>
      <c r="Z50" s="28" t="s">
        <v>42</v>
      </c>
      <c r="AA50" s="27">
        <v>1</v>
      </c>
      <c r="AB50" s="18">
        <v>59.4</v>
      </c>
      <c r="AE50" s="20"/>
      <c r="AF50" s="20"/>
      <c r="AG50" s="20"/>
      <c r="AH50" s="20" t="s">
        <v>94</v>
      </c>
      <c r="AI50" s="20" t="s">
        <v>53</v>
      </c>
      <c r="AJ50" s="20">
        <v>43074</v>
      </c>
      <c r="AK50" s="20">
        <v>43129</v>
      </c>
      <c r="AL50" s="20">
        <v>43075</v>
      </c>
      <c r="AM50" s="20"/>
      <c r="AN50" s="20" t="s">
        <v>23</v>
      </c>
      <c r="AO50" s="17">
        <f>IF(AQ50=1, AR50,G50)</f>
        <v>43795</v>
      </c>
      <c r="AP50" s="12">
        <f>DAYS360(F50,AO50)/30</f>
        <v>23.933333333333334</v>
      </c>
      <c r="AQ50" s="27">
        <v>0</v>
      </c>
      <c r="AR50" s="20"/>
      <c r="AS50" s="4" t="str">
        <f t="shared" si="4"/>
        <v>NA</v>
      </c>
      <c r="AT50" s="4" t="str">
        <f t="shared" si="5"/>
        <v>NA</v>
      </c>
      <c r="AU50" s="4" t="str">
        <f t="shared" si="11"/>
        <v>NA</v>
      </c>
      <c r="AV50" s="27"/>
      <c r="AW50" s="27"/>
      <c r="AX50" s="27"/>
      <c r="AY50" s="27"/>
      <c r="AZ50" s="27"/>
      <c r="BA50" s="27"/>
      <c r="BB50" s="27"/>
      <c r="BC50" s="27"/>
      <c r="BD50" s="27"/>
      <c r="BE50" s="37"/>
      <c r="BF50" s="34"/>
      <c r="BG50" s="34"/>
      <c r="BH50" s="9" t="s">
        <v>55</v>
      </c>
      <c r="BJ50" s="34">
        <v>43161</v>
      </c>
      <c r="BK50" s="27">
        <v>1</v>
      </c>
      <c r="BL50" s="20">
        <v>43182</v>
      </c>
      <c r="BM50" s="27">
        <v>3</v>
      </c>
      <c r="BN50" s="45">
        <v>43595</v>
      </c>
      <c r="BO50" s="9" t="s">
        <v>23</v>
      </c>
      <c r="BP50" s="12">
        <f>DAYS360(BJ50,G50)/30</f>
        <v>20.8</v>
      </c>
      <c r="BQ50" s="15">
        <f>I50</f>
        <v>1</v>
      </c>
      <c r="BR50" s="12">
        <f>DAYS360(BJ50,AO50)/30</f>
        <v>20.8</v>
      </c>
      <c r="BS50" s="15">
        <f>IF(I50=1,1,AQ50)</f>
        <v>1</v>
      </c>
      <c r="BT50" s="36" t="s">
        <v>169</v>
      </c>
      <c r="BU50" s="20">
        <v>43193</v>
      </c>
      <c r="BV50" s="9" t="s">
        <v>130</v>
      </c>
      <c r="BW50" s="27">
        <v>4</v>
      </c>
      <c r="BX50" s="27">
        <v>1</v>
      </c>
      <c r="BY50" s="27" t="s">
        <v>131</v>
      </c>
      <c r="BZ50" s="27">
        <v>2</v>
      </c>
      <c r="CA50" s="27">
        <v>1</v>
      </c>
      <c r="CB50" s="27">
        <v>1</v>
      </c>
      <c r="CC50" s="27">
        <v>3</v>
      </c>
      <c r="CD50" s="27">
        <v>1</v>
      </c>
      <c r="CE50" s="27"/>
      <c r="CF50" s="36"/>
      <c r="CG50" s="20"/>
      <c r="CH50" s="9"/>
      <c r="CI50" s="27"/>
      <c r="CJ50" s="9"/>
      <c r="CK50" s="9"/>
      <c r="CL50" s="9"/>
      <c r="CM50" s="9"/>
      <c r="CN50" s="9"/>
      <c r="CO50" s="9"/>
      <c r="CP50" s="9"/>
      <c r="CQ50" s="9"/>
      <c r="CR50" s="36"/>
      <c r="CS50" s="9"/>
      <c r="CT50" s="9"/>
      <c r="CU50" s="9"/>
      <c r="CV50" s="9"/>
      <c r="CW50" s="9"/>
      <c r="CX50" s="9"/>
      <c r="CY50" s="9"/>
      <c r="CZ50" s="9"/>
      <c r="DA50" s="9"/>
      <c r="DB50" s="9"/>
      <c r="DC50" s="9"/>
    </row>
    <row r="51" spans="1:111" x14ac:dyDescent="0.2">
      <c r="A51" s="7">
        <f t="shared" si="3"/>
        <v>50</v>
      </c>
      <c r="B51" s="8"/>
      <c r="C51" s="9">
        <v>0</v>
      </c>
      <c r="D51" s="20">
        <v>20923</v>
      </c>
      <c r="E51" s="11">
        <f t="shared" si="9"/>
        <v>60.611111111111114</v>
      </c>
      <c r="F51" s="10">
        <v>43062</v>
      </c>
      <c r="G51" s="10">
        <v>44071</v>
      </c>
      <c r="H51" s="12">
        <f t="shared" si="10"/>
        <v>33.166666666666664</v>
      </c>
      <c r="I51" s="9">
        <v>0</v>
      </c>
      <c r="J51" s="21"/>
      <c r="K51" s="27">
        <v>0</v>
      </c>
      <c r="L51" s="9">
        <v>189</v>
      </c>
      <c r="M51" s="9">
        <v>103</v>
      </c>
      <c r="N51" s="33">
        <v>1</v>
      </c>
      <c r="O51" s="27">
        <v>41</v>
      </c>
      <c r="P51" s="4">
        <v>0</v>
      </c>
      <c r="Q51" s="18">
        <v>1</v>
      </c>
      <c r="R51" s="18">
        <v>1</v>
      </c>
      <c r="S51" s="24" t="s">
        <v>52</v>
      </c>
      <c r="T51" s="27">
        <v>4</v>
      </c>
      <c r="U51" s="27">
        <v>3</v>
      </c>
      <c r="V51" s="27">
        <v>0</v>
      </c>
      <c r="W51" s="21" t="s">
        <v>26</v>
      </c>
      <c r="X51" s="27">
        <v>60</v>
      </c>
      <c r="Y51" s="27" t="s">
        <v>24</v>
      </c>
      <c r="Z51" s="28" t="s">
        <v>42</v>
      </c>
      <c r="AA51" s="27">
        <v>1</v>
      </c>
      <c r="AB51" s="18">
        <v>59.4</v>
      </c>
      <c r="AE51" s="20"/>
      <c r="AF51" s="20"/>
      <c r="AG51" s="20"/>
      <c r="AH51" s="20" t="s">
        <v>95</v>
      </c>
      <c r="AI51" s="20" t="s">
        <v>53</v>
      </c>
      <c r="AJ51" s="10">
        <v>43151</v>
      </c>
      <c r="AK51" s="10">
        <v>43187</v>
      </c>
      <c r="AL51" s="20">
        <v>43152</v>
      </c>
      <c r="AM51" s="20">
        <v>43180</v>
      </c>
      <c r="AN51" s="20" t="s">
        <v>25</v>
      </c>
      <c r="AO51" s="17">
        <f>IF(AQ51=1, AR51,G51)</f>
        <v>44071</v>
      </c>
      <c r="AP51" s="12">
        <f>DAYS360(F51,AO51)/30</f>
        <v>33.166666666666664</v>
      </c>
      <c r="AQ51" s="27">
        <v>0</v>
      </c>
      <c r="AR51" s="20"/>
      <c r="AS51" s="4" t="str">
        <f t="shared" si="4"/>
        <v>NA</v>
      </c>
      <c r="AT51" s="4" t="str">
        <f t="shared" si="5"/>
        <v>NA</v>
      </c>
      <c r="AU51" s="4" t="str">
        <f t="shared" si="11"/>
        <v>NA</v>
      </c>
      <c r="AV51" s="27"/>
      <c r="AW51" s="27"/>
      <c r="AX51" s="27"/>
      <c r="AY51" s="27"/>
      <c r="AZ51" s="27"/>
      <c r="BA51" s="27"/>
      <c r="BB51" s="27"/>
      <c r="BC51" s="27"/>
      <c r="BD51" s="27"/>
      <c r="BE51" s="37"/>
      <c r="BF51" s="34"/>
      <c r="BG51" s="34"/>
      <c r="BH51" s="22" t="s">
        <v>55</v>
      </c>
      <c r="BJ51" s="34">
        <v>43222</v>
      </c>
      <c r="BK51" s="27">
        <v>1</v>
      </c>
      <c r="BL51" s="20">
        <v>43584</v>
      </c>
      <c r="BM51" s="27">
        <v>0</v>
      </c>
      <c r="BN51" s="45">
        <v>43378</v>
      </c>
      <c r="BO51" s="9" t="s">
        <v>25</v>
      </c>
      <c r="BP51" s="12">
        <f>DAYS360(BJ51,G51)/30</f>
        <v>27.866666666666667</v>
      </c>
      <c r="BQ51" s="15">
        <f>I51</f>
        <v>0</v>
      </c>
      <c r="BR51" s="12">
        <f>DAYS360(BJ51,AO51)/30</f>
        <v>27.866666666666667</v>
      </c>
      <c r="BS51" s="15">
        <f>IF(I51=1,1,AQ51)</f>
        <v>0</v>
      </c>
      <c r="BT51" s="36" t="s">
        <v>169</v>
      </c>
      <c r="BU51" s="45">
        <v>43299</v>
      </c>
      <c r="BV51" s="20">
        <v>43503</v>
      </c>
      <c r="BW51" s="27">
        <v>2</v>
      </c>
      <c r="BX51" s="27">
        <v>0</v>
      </c>
      <c r="BY51" s="27"/>
      <c r="BZ51" s="27">
        <v>2</v>
      </c>
      <c r="CA51" s="27">
        <v>0</v>
      </c>
      <c r="CB51" s="27">
        <v>4</v>
      </c>
      <c r="CC51" s="27">
        <v>0</v>
      </c>
      <c r="CD51" s="27">
        <v>0</v>
      </c>
      <c r="CE51" s="27"/>
      <c r="CF51" s="36"/>
      <c r="CG51" s="20"/>
      <c r="CH51" s="9"/>
      <c r="CI51" s="27"/>
      <c r="CJ51" s="9"/>
      <c r="CK51" s="9"/>
      <c r="CL51" s="9"/>
      <c r="CM51" s="9"/>
      <c r="CN51" s="9"/>
      <c r="CO51" s="9"/>
      <c r="CP51" s="9"/>
      <c r="CQ51" s="9"/>
      <c r="CR51" s="36"/>
      <c r="CS51" s="9"/>
      <c r="CT51" s="9"/>
      <c r="CU51" s="9"/>
      <c r="CV51" s="9"/>
      <c r="CW51" s="9"/>
      <c r="CX51" s="9"/>
      <c r="CY51" s="9"/>
      <c r="CZ51" s="9"/>
      <c r="DA51" s="9"/>
      <c r="DB51" s="9"/>
      <c r="DC51" s="9"/>
    </row>
    <row r="52" spans="1:111" s="5" customFormat="1" ht="15" customHeight="1" x14ac:dyDescent="0.2">
      <c r="A52" s="7">
        <f t="shared" si="3"/>
        <v>51</v>
      </c>
      <c r="B52" s="8"/>
      <c r="C52" s="9">
        <v>0</v>
      </c>
      <c r="D52" s="20">
        <v>18821</v>
      </c>
      <c r="E52" s="11">
        <f t="shared" si="9"/>
        <v>66.402777777777771</v>
      </c>
      <c r="F52" s="10">
        <v>43076</v>
      </c>
      <c r="G52" s="10">
        <v>44071</v>
      </c>
      <c r="H52" s="12">
        <f t="shared" si="10"/>
        <v>32.700000000000003</v>
      </c>
      <c r="I52" s="9">
        <v>0</v>
      </c>
      <c r="J52" s="21"/>
      <c r="K52" s="27">
        <v>0</v>
      </c>
      <c r="L52" s="9">
        <v>172</v>
      </c>
      <c r="M52" s="9">
        <v>62</v>
      </c>
      <c r="N52" s="33">
        <v>1</v>
      </c>
      <c r="O52" s="27">
        <v>45</v>
      </c>
      <c r="P52" s="4">
        <v>0</v>
      </c>
      <c r="Q52" s="18">
        <v>1</v>
      </c>
      <c r="R52" s="18">
        <v>1</v>
      </c>
      <c r="S52" s="24" t="s">
        <v>27</v>
      </c>
      <c r="T52" s="18" t="s">
        <v>35</v>
      </c>
      <c r="U52" s="18">
        <v>3</v>
      </c>
      <c r="V52" s="27">
        <v>0</v>
      </c>
      <c r="W52" s="21" t="s">
        <v>28</v>
      </c>
      <c r="X52" s="27">
        <v>5</v>
      </c>
      <c r="Y52" s="27" t="s">
        <v>24</v>
      </c>
      <c r="Z52" s="28" t="s">
        <v>42</v>
      </c>
      <c r="AA52" s="27">
        <v>1</v>
      </c>
      <c r="AB52" s="18">
        <v>59.4</v>
      </c>
      <c r="AC52" s="3"/>
      <c r="AD52" s="4"/>
      <c r="AE52" s="20"/>
      <c r="AF52" s="20"/>
      <c r="AG52" s="20"/>
      <c r="AH52" s="20" t="s">
        <v>94</v>
      </c>
      <c r="AI52" s="20" t="s">
        <v>53</v>
      </c>
      <c r="AJ52" s="20">
        <v>43151</v>
      </c>
      <c r="AK52" s="20"/>
      <c r="AL52" s="20">
        <v>43152</v>
      </c>
      <c r="AM52" s="20">
        <v>43229</v>
      </c>
      <c r="AN52" s="20" t="s">
        <v>23</v>
      </c>
      <c r="AO52" s="17">
        <f>IF(AQ52=1, AR52,G52)</f>
        <v>44071</v>
      </c>
      <c r="AP52" s="12">
        <f>DAYS360(F52,AO52)/30</f>
        <v>32.700000000000003</v>
      </c>
      <c r="AQ52" s="27">
        <v>0</v>
      </c>
      <c r="AR52" s="20"/>
      <c r="AS52" s="4" t="str">
        <f t="shared" si="4"/>
        <v>NA</v>
      </c>
      <c r="AT52" s="4" t="str">
        <f t="shared" si="5"/>
        <v>NA</v>
      </c>
      <c r="AU52" s="4" t="str">
        <f t="shared" si="11"/>
        <v>NA</v>
      </c>
      <c r="AV52" s="27"/>
      <c r="AW52" s="27"/>
      <c r="AX52" s="27"/>
      <c r="AY52" s="27"/>
      <c r="AZ52" s="27"/>
      <c r="BA52" s="27"/>
      <c r="BB52" s="27"/>
      <c r="BC52" s="27"/>
      <c r="BD52" s="27"/>
      <c r="BE52" s="37"/>
      <c r="BF52" s="34"/>
      <c r="BG52" s="34"/>
      <c r="BH52" s="22" t="s">
        <v>55</v>
      </c>
      <c r="BI52" s="4"/>
      <c r="BJ52" s="34">
        <v>43243</v>
      </c>
      <c r="BK52" s="27">
        <v>1</v>
      </c>
      <c r="BL52" s="20">
        <v>43609</v>
      </c>
      <c r="BM52" s="27">
        <v>0</v>
      </c>
      <c r="BN52" s="45">
        <v>43621</v>
      </c>
      <c r="BO52" s="9" t="s">
        <v>23</v>
      </c>
      <c r="BP52" s="12">
        <f>DAYS360(BJ52,G52)/30</f>
        <v>27.166666666666668</v>
      </c>
      <c r="BQ52" s="15">
        <f>I52</f>
        <v>0</v>
      </c>
      <c r="BR52" s="12">
        <f>DAYS360(BJ52,AO52)/30</f>
        <v>27.166666666666668</v>
      </c>
      <c r="BS52" s="15">
        <f>IF(I52=1,1,AQ52)</f>
        <v>0</v>
      </c>
      <c r="BT52" s="36"/>
      <c r="BU52" s="20"/>
      <c r="BV52" s="9"/>
      <c r="BW52" s="27"/>
      <c r="BX52" s="27"/>
      <c r="BY52" s="27"/>
      <c r="BZ52" s="27"/>
      <c r="CA52" s="27"/>
      <c r="CB52" s="27"/>
      <c r="CC52" s="27"/>
      <c r="CD52" s="27"/>
      <c r="CE52" s="27"/>
      <c r="CF52" s="36"/>
      <c r="CG52" s="20"/>
      <c r="CH52" s="9"/>
      <c r="CI52" s="27"/>
      <c r="CJ52" s="9"/>
      <c r="CK52" s="9"/>
      <c r="CL52" s="9"/>
      <c r="CM52" s="9"/>
      <c r="CN52" s="9"/>
      <c r="CO52" s="9"/>
      <c r="CP52" s="9"/>
      <c r="CQ52" s="9"/>
      <c r="CR52" s="36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7"/>
      <c r="DE52" s="7"/>
      <c r="DF52" s="7"/>
      <c r="DG52" s="7"/>
    </row>
    <row r="53" spans="1:111" x14ac:dyDescent="0.2">
      <c r="A53" s="7">
        <f t="shared" si="3"/>
        <v>52</v>
      </c>
      <c r="B53" s="8" t="s">
        <v>58</v>
      </c>
      <c r="C53" s="9">
        <v>1</v>
      </c>
      <c r="D53" s="20">
        <v>20576</v>
      </c>
      <c r="E53" s="11">
        <f t="shared" si="9"/>
        <v>61.68888888888889</v>
      </c>
      <c r="F53" s="10">
        <v>43109</v>
      </c>
      <c r="G53" s="10">
        <v>44071</v>
      </c>
      <c r="H53" s="12">
        <f t="shared" si="10"/>
        <v>31.633333333333333</v>
      </c>
      <c r="I53" s="9">
        <v>0</v>
      </c>
      <c r="J53" s="21"/>
      <c r="K53" s="27">
        <v>0</v>
      </c>
      <c r="L53" s="9">
        <v>164</v>
      </c>
      <c r="M53" s="9">
        <v>94</v>
      </c>
      <c r="N53" s="33">
        <v>1</v>
      </c>
      <c r="O53" s="27">
        <v>40</v>
      </c>
      <c r="P53" s="27">
        <v>0</v>
      </c>
      <c r="Q53" s="18">
        <v>1</v>
      </c>
      <c r="R53" s="18">
        <v>1</v>
      </c>
      <c r="S53" s="24" t="s">
        <v>20</v>
      </c>
      <c r="T53" s="27" t="s">
        <v>21</v>
      </c>
      <c r="U53" s="27">
        <v>2</v>
      </c>
      <c r="V53" s="27" t="s">
        <v>32</v>
      </c>
      <c r="W53" s="21" t="s">
        <v>19</v>
      </c>
      <c r="X53" s="27">
        <v>0</v>
      </c>
      <c r="Y53" s="27" t="s">
        <v>24</v>
      </c>
      <c r="Z53" s="28" t="s">
        <v>42</v>
      </c>
      <c r="AA53" s="27">
        <v>2</v>
      </c>
      <c r="AB53" s="18">
        <v>59.4</v>
      </c>
      <c r="AC53" s="34" t="s">
        <v>94</v>
      </c>
      <c r="AD53" s="20" t="s">
        <v>47</v>
      </c>
      <c r="AE53" s="20">
        <v>43118</v>
      </c>
      <c r="AF53" s="20">
        <v>43118</v>
      </c>
      <c r="AG53" s="20" t="s">
        <v>24</v>
      </c>
      <c r="AH53" s="9" t="s">
        <v>94</v>
      </c>
      <c r="AI53" s="9" t="s">
        <v>47</v>
      </c>
      <c r="AJ53" s="20">
        <v>43137</v>
      </c>
      <c r="AK53" s="20">
        <v>43182</v>
      </c>
      <c r="AL53" s="20">
        <v>43117</v>
      </c>
      <c r="AM53" s="20"/>
      <c r="AN53" s="9" t="s">
        <v>23</v>
      </c>
      <c r="AO53" s="17">
        <f>IF(AQ53=1, AR53,G53)</f>
        <v>43943</v>
      </c>
      <c r="AP53" s="12">
        <f>DAYS360(F53,AO53)/30</f>
        <v>27.433333333333334</v>
      </c>
      <c r="AQ53" s="27">
        <v>1</v>
      </c>
      <c r="AR53" s="20">
        <v>43943</v>
      </c>
      <c r="AS53" s="4" t="str">
        <f t="shared" si="4"/>
        <v>NA</v>
      </c>
      <c r="AT53" s="4" t="str">
        <f t="shared" si="5"/>
        <v>NA</v>
      </c>
      <c r="AU53" s="4">
        <f t="shared" si="11"/>
        <v>1</v>
      </c>
      <c r="AV53" s="27">
        <v>0</v>
      </c>
      <c r="AW53" s="27">
        <v>0</v>
      </c>
      <c r="AX53" s="27">
        <v>0</v>
      </c>
      <c r="AY53" s="27">
        <v>0</v>
      </c>
      <c r="AZ53" s="27">
        <v>0</v>
      </c>
      <c r="BA53" s="27">
        <v>0</v>
      </c>
      <c r="BB53" s="27">
        <v>1</v>
      </c>
      <c r="BC53" s="27">
        <v>0</v>
      </c>
      <c r="BD53" s="27">
        <v>0</v>
      </c>
      <c r="BE53" s="35"/>
      <c r="BF53" s="36"/>
      <c r="BG53" s="36"/>
      <c r="BH53" s="9" t="s">
        <v>55</v>
      </c>
      <c r="BI53" s="4" t="s">
        <v>20</v>
      </c>
      <c r="BJ53" s="34">
        <v>43231</v>
      </c>
      <c r="BK53" s="27">
        <v>1</v>
      </c>
      <c r="BL53" s="20">
        <v>43595</v>
      </c>
      <c r="BM53" s="27">
        <v>0</v>
      </c>
      <c r="BN53" s="20">
        <v>43620</v>
      </c>
      <c r="BO53" s="9" t="s">
        <v>23</v>
      </c>
      <c r="BP53" s="12">
        <f>DAYS360(BJ53,G53)/30</f>
        <v>27.566666666666666</v>
      </c>
      <c r="BQ53" s="15">
        <f>I53</f>
        <v>0</v>
      </c>
      <c r="BR53" s="12">
        <f>DAYS360(BJ53,AO53)/30</f>
        <v>23.366666666666667</v>
      </c>
      <c r="BS53" s="15">
        <f>IF(I53=1,1,AQ53)</f>
        <v>1</v>
      </c>
      <c r="BT53" s="36" t="s">
        <v>180</v>
      </c>
      <c r="BU53" s="20">
        <v>43374</v>
      </c>
      <c r="BV53" s="9" t="s">
        <v>130</v>
      </c>
      <c r="BW53" s="27">
        <v>1</v>
      </c>
      <c r="BX53" s="27">
        <v>0</v>
      </c>
      <c r="BY53" s="27"/>
      <c r="BZ53" s="27">
        <v>2</v>
      </c>
      <c r="CA53" s="27">
        <v>1</v>
      </c>
      <c r="CB53" s="27">
        <v>1</v>
      </c>
      <c r="CC53" s="27">
        <v>1</v>
      </c>
      <c r="CD53" s="27">
        <v>0</v>
      </c>
      <c r="CE53" s="27">
        <v>0</v>
      </c>
      <c r="CF53" s="36">
        <v>0</v>
      </c>
      <c r="CG53" s="20"/>
      <c r="CH53" s="9"/>
      <c r="CI53" s="27"/>
      <c r="CJ53" s="9"/>
      <c r="CK53" s="9"/>
      <c r="CL53" s="9"/>
      <c r="CM53" s="9"/>
      <c r="CN53" s="9"/>
      <c r="CO53" s="9"/>
      <c r="CP53" s="9"/>
      <c r="CQ53" s="9"/>
      <c r="CR53" s="36"/>
      <c r="CS53" s="9"/>
      <c r="CT53" s="9"/>
      <c r="CU53" s="9"/>
      <c r="CV53" s="9"/>
      <c r="CW53" s="9"/>
      <c r="CX53" s="9"/>
      <c r="CY53" s="9"/>
      <c r="CZ53" s="9"/>
      <c r="DA53" s="9"/>
      <c r="DB53" s="9"/>
      <c r="DC53" s="9"/>
    </row>
    <row r="54" spans="1:111" x14ac:dyDescent="0.2">
      <c r="A54" s="7">
        <f t="shared" si="3"/>
        <v>53</v>
      </c>
      <c r="B54" s="19" t="s">
        <v>51</v>
      </c>
      <c r="C54" s="9">
        <v>0</v>
      </c>
      <c r="D54" s="20">
        <v>21953</v>
      </c>
      <c r="E54" s="11">
        <f t="shared" si="9"/>
        <v>57.794444444444444</v>
      </c>
      <c r="F54" s="10">
        <v>43062</v>
      </c>
      <c r="G54" s="10">
        <v>44071</v>
      </c>
      <c r="H54" s="12">
        <f t="shared" si="10"/>
        <v>33.166666666666664</v>
      </c>
      <c r="I54" s="9">
        <v>0</v>
      </c>
      <c r="J54" s="21"/>
      <c r="K54" s="4">
        <v>1</v>
      </c>
      <c r="L54" s="22" t="s">
        <v>24</v>
      </c>
      <c r="M54" s="22">
        <v>75</v>
      </c>
      <c r="N54" s="23">
        <v>1</v>
      </c>
      <c r="O54" s="18">
        <v>40</v>
      </c>
      <c r="P54" s="18">
        <v>0</v>
      </c>
      <c r="Q54" s="18">
        <v>1</v>
      </c>
      <c r="R54" s="18">
        <v>1</v>
      </c>
      <c r="S54" s="24" t="s">
        <v>65</v>
      </c>
      <c r="T54" s="18" t="s">
        <v>38</v>
      </c>
      <c r="U54" s="18">
        <v>3</v>
      </c>
      <c r="V54" s="18">
        <v>0</v>
      </c>
      <c r="W54" s="21" t="s">
        <v>26</v>
      </c>
      <c r="X54" s="18">
        <v>40</v>
      </c>
      <c r="Y54" s="27" t="s">
        <v>24</v>
      </c>
      <c r="Z54" s="28" t="s">
        <v>42</v>
      </c>
      <c r="AA54" s="18">
        <v>2</v>
      </c>
      <c r="AB54" s="23">
        <v>27</v>
      </c>
      <c r="AC54" s="29" t="s">
        <v>94</v>
      </c>
      <c r="AD54" s="34" t="s">
        <v>126</v>
      </c>
      <c r="AE54" s="30">
        <v>43081</v>
      </c>
      <c r="AF54" s="30">
        <v>43159</v>
      </c>
      <c r="AG54" s="30" t="s">
        <v>25</v>
      </c>
      <c r="AH54" s="18" t="s">
        <v>94</v>
      </c>
      <c r="AI54" s="18" t="s">
        <v>53</v>
      </c>
      <c r="AJ54" s="30">
        <v>43174</v>
      </c>
      <c r="AK54" s="30">
        <v>43194</v>
      </c>
      <c r="AL54" s="30">
        <v>43173</v>
      </c>
      <c r="AM54" s="30">
        <v>43180</v>
      </c>
      <c r="AN54" s="22" t="s">
        <v>23</v>
      </c>
      <c r="AO54" s="17">
        <f>IF(AQ54=1, AR54,G54)</f>
        <v>43332</v>
      </c>
      <c r="AP54" s="12">
        <f>DAYS360(F54,AO54)/30</f>
        <v>8.9</v>
      </c>
      <c r="AQ54" s="18">
        <v>1</v>
      </c>
      <c r="AR54" s="46">
        <v>43332</v>
      </c>
      <c r="AS54" s="4">
        <f t="shared" si="4"/>
        <v>1</v>
      </c>
      <c r="AT54" s="4">
        <f t="shared" si="5"/>
        <v>1</v>
      </c>
      <c r="AU54" s="4">
        <f t="shared" si="11"/>
        <v>0</v>
      </c>
      <c r="AV54" s="18">
        <v>1</v>
      </c>
      <c r="AW54" s="18">
        <v>0</v>
      </c>
      <c r="AX54" s="18">
        <v>0</v>
      </c>
      <c r="AY54" s="18">
        <v>0</v>
      </c>
      <c r="AZ54" s="18">
        <v>0</v>
      </c>
      <c r="BA54" s="18">
        <v>0</v>
      </c>
      <c r="BB54" s="18">
        <v>0</v>
      </c>
      <c r="BC54" s="18">
        <v>0</v>
      </c>
      <c r="BD54" s="18">
        <v>0</v>
      </c>
      <c r="BE54" s="19" t="s">
        <v>59</v>
      </c>
      <c r="BF54" s="31">
        <v>43081</v>
      </c>
      <c r="BG54" s="31" t="s">
        <v>25</v>
      </c>
      <c r="BH54" s="9" t="s">
        <v>55</v>
      </c>
      <c r="BI54" s="4" t="s">
        <v>20</v>
      </c>
      <c r="BJ54" s="29">
        <v>43245</v>
      </c>
      <c r="BK54" s="18">
        <v>1</v>
      </c>
      <c r="BL54" s="30">
        <v>43399</v>
      </c>
      <c r="BM54" s="18">
        <v>7</v>
      </c>
      <c r="BN54" s="30">
        <v>43332</v>
      </c>
      <c r="BO54" s="22" t="s">
        <v>18</v>
      </c>
      <c r="BP54" s="12">
        <f>DAYS360(BJ54,G54)/30</f>
        <v>27.1</v>
      </c>
      <c r="BQ54" s="15">
        <f>I54</f>
        <v>0</v>
      </c>
      <c r="BR54" s="12">
        <f>DAYS360(BJ54,AO54)/30</f>
        <v>2.8333333333333335</v>
      </c>
      <c r="BS54" s="15">
        <f>IF(I54=1,1,AQ54)</f>
        <v>1</v>
      </c>
      <c r="BT54" s="38" t="s">
        <v>183</v>
      </c>
      <c r="BU54" s="30">
        <v>43282</v>
      </c>
      <c r="BV54" s="30">
        <v>43344</v>
      </c>
      <c r="BW54" s="18">
        <v>2</v>
      </c>
      <c r="BX54" s="18">
        <v>0</v>
      </c>
      <c r="BY54" s="18"/>
      <c r="BZ54" s="18">
        <v>2</v>
      </c>
      <c r="CA54" s="18">
        <v>1</v>
      </c>
      <c r="CB54" s="18">
        <v>1</v>
      </c>
      <c r="CC54" s="18">
        <v>0</v>
      </c>
      <c r="CD54" s="18">
        <v>0</v>
      </c>
      <c r="CE54" s="18">
        <v>0</v>
      </c>
      <c r="CF54" s="38">
        <v>0</v>
      </c>
      <c r="CG54" s="30"/>
      <c r="CH54" s="22"/>
      <c r="CI54" s="18"/>
      <c r="CJ54" s="22"/>
      <c r="CK54" s="22"/>
      <c r="CL54" s="22"/>
      <c r="CM54" s="22"/>
      <c r="CN54" s="22"/>
      <c r="CO54" s="22"/>
      <c r="CP54" s="22"/>
      <c r="CQ54" s="22"/>
      <c r="CR54" s="38"/>
      <c r="CS54" s="22"/>
      <c r="CT54" s="22"/>
      <c r="CU54" s="22"/>
      <c r="CV54" s="22"/>
      <c r="CW54" s="22"/>
      <c r="CX54" s="22"/>
      <c r="CY54" s="22"/>
      <c r="CZ54" s="22"/>
      <c r="DA54" s="22"/>
      <c r="DB54" s="22"/>
      <c r="DC54" s="22"/>
    </row>
    <row r="55" spans="1:111" x14ac:dyDescent="0.2">
      <c r="A55" s="7">
        <f t="shared" si="3"/>
        <v>54</v>
      </c>
      <c r="B55" s="8" t="s">
        <v>37</v>
      </c>
      <c r="C55" s="9">
        <v>0</v>
      </c>
      <c r="D55" s="20">
        <v>19366</v>
      </c>
      <c r="E55" s="11">
        <f t="shared" si="9"/>
        <v>65.052777777777777</v>
      </c>
      <c r="F55" s="10">
        <v>43126</v>
      </c>
      <c r="G55" s="10">
        <v>43805</v>
      </c>
      <c r="H55" s="12">
        <f t="shared" si="10"/>
        <v>22.333333333333332</v>
      </c>
      <c r="I55" s="9">
        <v>1</v>
      </c>
      <c r="J55" s="21" t="s">
        <v>159</v>
      </c>
      <c r="K55" s="4">
        <v>1</v>
      </c>
      <c r="L55" s="9" t="s">
        <v>24</v>
      </c>
      <c r="M55" s="9">
        <v>52</v>
      </c>
      <c r="N55" s="33">
        <v>1</v>
      </c>
      <c r="O55" s="27">
        <v>80</v>
      </c>
      <c r="P55" s="27">
        <v>0</v>
      </c>
      <c r="Q55" s="18">
        <v>1</v>
      </c>
      <c r="R55" s="18">
        <v>1</v>
      </c>
      <c r="S55" s="24" t="s">
        <v>65</v>
      </c>
      <c r="T55" s="27">
        <v>4</v>
      </c>
      <c r="U55" s="27">
        <v>3</v>
      </c>
      <c r="V55" s="27" t="s">
        <v>22</v>
      </c>
      <c r="W55" s="25" t="s">
        <v>147</v>
      </c>
      <c r="X55" s="27">
        <v>70</v>
      </c>
      <c r="Y55" s="27" t="s">
        <v>24</v>
      </c>
      <c r="Z55" s="28" t="s">
        <v>42</v>
      </c>
      <c r="AA55" s="27">
        <v>2</v>
      </c>
      <c r="AB55" s="18">
        <v>59.4</v>
      </c>
      <c r="AC55" s="34" t="s">
        <v>94</v>
      </c>
      <c r="AD55" s="20" t="s">
        <v>64</v>
      </c>
      <c r="AE55" s="20">
        <v>43138</v>
      </c>
      <c r="AF55" s="20">
        <v>43138</v>
      </c>
      <c r="AG55" s="20" t="s">
        <v>24</v>
      </c>
      <c r="AH55" s="20" t="s">
        <v>94</v>
      </c>
      <c r="AI55" s="20" t="s">
        <v>47</v>
      </c>
      <c r="AJ55" s="20">
        <v>43158</v>
      </c>
      <c r="AK55" s="20">
        <v>43216</v>
      </c>
      <c r="AL55" s="20">
        <v>43166</v>
      </c>
      <c r="AM55" s="20">
        <v>43194</v>
      </c>
      <c r="AN55" s="20" t="s">
        <v>23</v>
      </c>
      <c r="AO55" s="17">
        <f>IF(AQ55=1, AR55,G55)</f>
        <v>43640</v>
      </c>
      <c r="AP55" s="12">
        <f>DAYS360(F55,AO55)/30</f>
        <v>16.933333333333334</v>
      </c>
      <c r="AQ55" s="27">
        <v>1</v>
      </c>
      <c r="AR55" s="20">
        <v>43640</v>
      </c>
      <c r="AS55" s="4">
        <f t="shared" si="4"/>
        <v>1</v>
      </c>
      <c r="AT55" s="4">
        <f t="shared" si="5"/>
        <v>1</v>
      </c>
      <c r="AU55" s="4">
        <f t="shared" si="11"/>
        <v>0</v>
      </c>
      <c r="AV55" s="27">
        <v>1</v>
      </c>
      <c r="AW55" s="27">
        <v>0</v>
      </c>
      <c r="AX55" s="27">
        <v>0</v>
      </c>
      <c r="AY55" s="27">
        <v>0</v>
      </c>
      <c r="AZ55" s="27">
        <v>0</v>
      </c>
      <c r="BA55" s="27">
        <v>0</v>
      </c>
      <c r="BB55" s="27">
        <v>0</v>
      </c>
      <c r="BC55" s="27">
        <v>0</v>
      </c>
      <c r="BD55" s="27">
        <v>0</v>
      </c>
      <c r="BE55" s="37"/>
      <c r="BF55" s="34"/>
      <c r="BG55" s="34"/>
      <c r="BH55" s="47" t="s">
        <v>55</v>
      </c>
      <c r="BI55" s="4" t="s">
        <v>63</v>
      </c>
      <c r="BJ55" s="34">
        <v>43236</v>
      </c>
      <c r="BK55" s="27">
        <v>1</v>
      </c>
      <c r="BL55" s="20">
        <v>43495</v>
      </c>
      <c r="BM55" s="27">
        <v>2</v>
      </c>
      <c r="BN55" s="20">
        <v>43390</v>
      </c>
      <c r="BO55" s="9" t="s">
        <v>25</v>
      </c>
      <c r="BP55" s="12">
        <f>DAYS360(BJ55,G55)/30</f>
        <v>18.666666666666668</v>
      </c>
      <c r="BQ55" s="15">
        <f>I55</f>
        <v>1</v>
      </c>
      <c r="BR55" s="12">
        <f>DAYS360(BJ55,AO55)/30</f>
        <v>13.266666666666667</v>
      </c>
      <c r="BS55" s="15">
        <f>IF(I55=1,1,AQ55)</f>
        <v>1</v>
      </c>
      <c r="BT55" s="36" t="s">
        <v>168</v>
      </c>
      <c r="BU55" s="20"/>
      <c r="BV55" s="20">
        <v>43495</v>
      </c>
      <c r="BW55" s="27">
        <v>3</v>
      </c>
      <c r="BX55" s="27">
        <v>1</v>
      </c>
      <c r="BY55" s="27" t="s">
        <v>127</v>
      </c>
      <c r="BZ55" s="18">
        <v>2</v>
      </c>
      <c r="CA55" s="27">
        <v>2</v>
      </c>
      <c r="CB55" s="27">
        <v>0</v>
      </c>
      <c r="CC55" s="27" t="s">
        <v>128</v>
      </c>
      <c r="CD55" s="27">
        <v>1</v>
      </c>
      <c r="CE55" s="27">
        <v>1</v>
      </c>
      <c r="CF55" s="36" t="s">
        <v>169</v>
      </c>
      <c r="CG55" s="20"/>
      <c r="CH55" s="9"/>
      <c r="CI55" s="27"/>
      <c r="CJ55" s="9"/>
      <c r="CK55" s="9"/>
      <c r="CL55" s="9"/>
      <c r="CM55" s="9"/>
      <c r="CN55" s="9"/>
      <c r="CO55" s="9"/>
      <c r="CP55" s="9"/>
      <c r="CQ55" s="9"/>
      <c r="CR55" s="36"/>
      <c r="CS55" s="9"/>
      <c r="CT55" s="9"/>
      <c r="CU55" s="9"/>
      <c r="CV55" s="9"/>
      <c r="CW55" s="9"/>
      <c r="CX55" s="9"/>
      <c r="CY55" s="9"/>
      <c r="CZ55" s="9"/>
      <c r="DA55" s="9"/>
      <c r="DB55" s="9"/>
      <c r="DC55" s="9"/>
    </row>
    <row r="56" spans="1:111" x14ac:dyDescent="0.2">
      <c r="A56" s="7">
        <f t="shared" si="3"/>
        <v>55</v>
      </c>
      <c r="B56" s="8"/>
      <c r="C56" s="9">
        <v>1</v>
      </c>
      <c r="D56" s="20">
        <v>20728</v>
      </c>
      <c r="E56" s="48">
        <f t="shared" si="9"/>
        <v>61.625</v>
      </c>
      <c r="F56" s="20">
        <v>43235</v>
      </c>
      <c r="G56" s="39">
        <v>44078</v>
      </c>
      <c r="H56" s="49">
        <f t="shared" si="10"/>
        <v>27.633333333333333</v>
      </c>
      <c r="I56" s="9">
        <v>0</v>
      </c>
      <c r="J56" s="8"/>
      <c r="K56" s="1">
        <v>1</v>
      </c>
      <c r="L56" s="9">
        <v>159</v>
      </c>
      <c r="M56" s="9">
        <v>77</v>
      </c>
      <c r="N56" s="9">
        <v>1</v>
      </c>
      <c r="O56" s="27">
        <v>25</v>
      </c>
      <c r="P56" s="27">
        <v>0</v>
      </c>
      <c r="Q56" s="27">
        <v>1</v>
      </c>
      <c r="R56" s="27">
        <v>1</v>
      </c>
      <c r="S56" s="24" t="s">
        <v>30</v>
      </c>
      <c r="T56" s="27" t="s">
        <v>32</v>
      </c>
      <c r="U56" s="27">
        <v>2</v>
      </c>
      <c r="V56" s="27">
        <v>0</v>
      </c>
      <c r="W56" s="21" t="s">
        <v>19</v>
      </c>
      <c r="X56" s="27">
        <v>95</v>
      </c>
      <c r="Y56" s="27">
        <v>25</v>
      </c>
      <c r="Z56" s="28" t="s">
        <v>24</v>
      </c>
      <c r="AA56" s="27">
        <v>1</v>
      </c>
      <c r="AB56" s="27">
        <v>66</v>
      </c>
      <c r="AC56" s="34"/>
      <c r="AD56" s="20"/>
      <c r="AE56" s="20"/>
      <c r="AF56" s="20"/>
      <c r="AG56" s="20"/>
      <c r="AH56" s="20" t="s">
        <v>94</v>
      </c>
      <c r="AI56" s="1">
        <v>0</v>
      </c>
      <c r="AJ56" s="20">
        <v>43286</v>
      </c>
      <c r="AK56" s="20">
        <v>43337</v>
      </c>
      <c r="AL56" s="20">
        <v>43286</v>
      </c>
      <c r="AM56" s="20">
        <v>43337</v>
      </c>
      <c r="AN56" s="20" t="s">
        <v>23</v>
      </c>
      <c r="AO56" s="17">
        <f>IF(AQ56=1, AR56,G56)</f>
        <v>43431</v>
      </c>
      <c r="AP56" s="12">
        <f>DAYS360(F56,AO56)/30</f>
        <v>6.4</v>
      </c>
      <c r="AQ56" s="27">
        <v>1</v>
      </c>
      <c r="AR56" s="20">
        <v>43431</v>
      </c>
      <c r="AS56" s="4" t="str">
        <f t="shared" si="4"/>
        <v>NA</v>
      </c>
      <c r="AT56" s="4" t="str">
        <f t="shared" si="5"/>
        <v>NA</v>
      </c>
      <c r="AU56" s="4">
        <f t="shared" si="11"/>
        <v>1</v>
      </c>
      <c r="AV56" s="27">
        <v>0</v>
      </c>
      <c r="AW56" s="27">
        <v>0</v>
      </c>
      <c r="AX56" s="27">
        <v>0</v>
      </c>
      <c r="AY56" s="27">
        <v>0</v>
      </c>
      <c r="AZ56" s="27">
        <v>0</v>
      </c>
      <c r="BA56" s="27">
        <v>1</v>
      </c>
      <c r="BB56" s="27">
        <v>0</v>
      </c>
      <c r="BC56" s="27">
        <v>0</v>
      </c>
      <c r="BD56" s="27">
        <v>0</v>
      </c>
      <c r="BE56" s="37"/>
      <c r="BF56" s="34"/>
      <c r="BG56" s="34"/>
      <c r="BH56" s="47" t="s">
        <v>55</v>
      </c>
      <c r="BI56" s="1"/>
      <c r="BJ56" s="34">
        <v>43402</v>
      </c>
      <c r="BK56" s="27">
        <v>1</v>
      </c>
      <c r="BL56" s="20">
        <v>43416</v>
      </c>
      <c r="BM56" s="27">
        <v>2</v>
      </c>
      <c r="BN56" s="20">
        <v>43431</v>
      </c>
      <c r="BO56" s="9" t="s">
        <v>18</v>
      </c>
      <c r="BP56" s="12">
        <f>DAYS360(BJ56,G56)/30</f>
        <v>22.166666666666668</v>
      </c>
      <c r="BQ56" s="15">
        <f>I56</f>
        <v>0</v>
      </c>
      <c r="BR56" s="12">
        <f>DAYS360(BJ56,AO56)/30</f>
        <v>0.93333333333333335</v>
      </c>
      <c r="BS56" s="15">
        <f>IF(I56=1,1,AQ56)</f>
        <v>1</v>
      </c>
      <c r="BT56" s="36" t="s">
        <v>187</v>
      </c>
      <c r="BU56" s="20">
        <v>43416</v>
      </c>
      <c r="BV56" s="20">
        <v>43424</v>
      </c>
      <c r="BW56" s="27">
        <v>1</v>
      </c>
      <c r="BX56" s="27">
        <v>0</v>
      </c>
      <c r="BY56" s="27"/>
      <c r="BZ56" s="18">
        <v>1</v>
      </c>
      <c r="CA56" s="27">
        <v>2</v>
      </c>
      <c r="CB56" s="27">
        <v>0</v>
      </c>
      <c r="CC56" s="27">
        <v>2</v>
      </c>
      <c r="CD56" s="27">
        <v>0</v>
      </c>
      <c r="CE56" s="27">
        <v>0</v>
      </c>
      <c r="CF56" s="36">
        <v>0</v>
      </c>
      <c r="CG56" s="20"/>
      <c r="CH56" s="9"/>
      <c r="CI56" s="27"/>
      <c r="CJ56" s="9"/>
      <c r="CK56" s="9"/>
      <c r="CL56" s="9"/>
      <c r="CM56" s="9"/>
      <c r="CN56" s="9"/>
      <c r="CO56" s="9"/>
      <c r="CP56" s="9"/>
      <c r="CQ56" s="9"/>
      <c r="CR56" s="36"/>
      <c r="CS56" s="9"/>
      <c r="CT56" s="9"/>
      <c r="CU56" s="9"/>
      <c r="CV56" s="9"/>
      <c r="CW56" s="9"/>
      <c r="CX56" s="9"/>
      <c r="CY56" s="9"/>
      <c r="CZ56" s="9"/>
      <c r="DA56" s="9"/>
      <c r="DB56" s="9"/>
      <c r="DC56" s="9"/>
      <c r="DD56" s="50"/>
      <c r="DE56" s="50"/>
      <c r="DF56" s="50"/>
      <c r="DG56" s="50"/>
    </row>
    <row r="57" spans="1:111" x14ac:dyDescent="0.2">
      <c r="A57" s="7">
        <f t="shared" si="3"/>
        <v>56</v>
      </c>
      <c r="B57" s="8"/>
      <c r="C57" s="9">
        <v>1</v>
      </c>
      <c r="D57" s="20">
        <v>19540</v>
      </c>
      <c r="E57" s="48">
        <f t="shared" si="9"/>
        <v>64.708333333333329</v>
      </c>
      <c r="F57" s="20">
        <v>43174</v>
      </c>
      <c r="G57" s="39">
        <v>43846</v>
      </c>
      <c r="H57" s="49">
        <f t="shared" si="10"/>
        <v>22.033333333333335</v>
      </c>
      <c r="I57" s="9">
        <v>0</v>
      </c>
      <c r="J57" s="8"/>
      <c r="K57" s="1">
        <v>1</v>
      </c>
      <c r="L57" s="9" t="s">
        <v>24</v>
      </c>
      <c r="M57" s="9" t="s">
        <v>24</v>
      </c>
      <c r="N57" s="9">
        <v>1</v>
      </c>
      <c r="O57" s="27">
        <v>30</v>
      </c>
      <c r="P57" s="27">
        <v>0</v>
      </c>
      <c r="Q57" s="27">
        <v>1</v>
      </c>
      <c r="R57" s="27">
        <v>1</v>
      </c>
      <c r="S57" s="24" t="s">
        <v>30</v>
      </c>
      <c r="T57" s="27">
        <v>3</v>
      </c>
      <c r="U57" s="27">
        <v>2</v>
      </c>
      <c r="V57" s="27">
        <v>0</v>
      </c>
      <c r="W57" s="21" t="s">
        <v>19</v>
      </c>
      <c r="X57" s="27" t="s">
        <v>24</v>
      </c>
      <c r="Y57" s="27" t="s">
        <v>24</v>
      </c>
      <c r="Z57" s="28" t="s">
        <v>24</v>
      </c>
      <c r="AA57" s="18">
        <v>1</v>
      </c>
      <c r="AB57" s="27">
        <v>66</v>
      </c>
      <c r="AC57" s="34"/>
      <c r="AD57" s="20"/>
      <c r="AE57" s="20"/>
      <c r="AF57" s="20"/>
      <c r="AG57" s="20"/>
      <c r="AH57" s="1" t="s">
        <v>94</v>
      </c>
      <c r="AI57" s="1" t="s">
        <v>53</v>
      </c>
      <c r="AJ57" s="20">
        <v>43205</v>
      </c>
      <c r="AK57" s="20">
        <v>43266</v>
      </c>
      <c r="AL57" s="20">
        <v>43205</v>
      </c>
      <c r="AM57" s="20">
        <v>43266</v>
      </c>
      <c r="AN57" s="20" t="s">
        <v>23</v>
      </c>
      <c r="AO57" s="17">
        <f>IF(AQ57=1, AR57,G57)</f>
        <v>43846</v>
      </c>
      <c r="AP57" s="12">
        <f>DAYS360(F57,AO57)/30</f>
        <v>22.033333333333335</v>
      </c>
      <c r="AQ57" s="27">
        <v>0</v>
      </c>
      <c r="AR57" s="20"/>
      <c r="AS57" s="4" t="str">
        <f t="shared" si="4"/>
        <v>NA</v>
      </c>
      <c r="AT57" s="4" t="str">
        <f t="shared" si="5"/>
        <v>NA</v>
      </c>
      <c r="AU57" s="4" t="str">
        <f t="shared" si="11"/>
        <v>NA</v>
      </c>
      <c r="AV57" s="27"/>
      <c r="AW57" s="27"/>
      <c r="AX57" s="27"/>
      <c r="AY57" s="27"/>
      <c r="AZ57" s="27"/>
      <c r="BA57" s="27"/>
      <c r="BB57" s="27"/>
      <c r="BC57" s="27"/>
      <c r="BD57" s="27"/>
      <c r="BE57" s="37"/>
      <c r="BF57" s="34"/>
      <c r="BG57" s="34"/>
      <c r="BH57" s="47" t="s">
        <v>55</v>
      </c>
      <c r="BI57" s="1"/>
      <c r="BJ57" s="34">
        <v>43318</v>
      </c>
      <c r="BK57" s="27">
        <v>1</v>
      </c>
      <c r="BL57" s="20">
        <v>43388</v>
      </c>
      <c r="BM57" s="27">
        <v>4</v>
      </c>
      <c r="BN57" s="20">
        <v>43439</v>
      </c>
      <c r="BO57" s="9" t="s">
        <v>31</v>
      </c>
      <c r="BP57" s="12">
        <f>DAYS360(BJ57,G57)/30</f>
        <v>17.333333333333332</v>
      </c>
      <c r="BQ57" s="15">
        <f>I57</f>
        <v>0</v>
      </c>
      <c r="BR57" s="12">
        <f>DAYS360(BJ57,AO57)/30</f>
        <v>17.333333333333332</v>
      </c>
      <c r="BS57" s="15">
        <f>IF(I57=1,1,AQ57)</f>
        <v>0</v>
      </c>
      <c r="BT57" s="36" t="s">
        <v>185</v>
      </c>
      <c r="BU57" s="20">
        <v>43388</v>
      </c>
      <c r="BV57" s="20">
        <v>43403</v>
      </c>
      <c r="BW57" s="27">
        <v>2</v>
      </c>
      <c r="BX57" s="27">
        <v>0</v>
      </c>
      <c r="BY57" s="27"/>
      <c r="BZ57" s="18">
        <v>1</v>
      </c>
      <c r="CA57" s="27">
        <v>2</v>
      </c>
      <c r="CB57" s="27">
        <v>0</v>
      </c>
      <c r="CC57" s="27">
        <v>3</v>
      </c>
      <c r="CD57" s="27">
        <v>1</v>
      </c>
      <c r="CE57" s="27"/>
      <c r="CF57" s="36"/>
      <c r="CG57" s="20"/>
      <c r="CH57" s="9"/>
      <c r="CI57" s="27"/>
      <c r="CJ57" s="9"/>
      <c r="CK57" s="9"/>
      <c r="CL57" s="9"/>
      <c r="CM57" s="9"/>
      <c r="CN57" s="9"/>
      <c r="CO57" s="9"/>
      <c r="CP57" s="9"/>
      <c r="CQ57" s="9"/>
      <c r="CR57" s="36"/>
      <c r="CS57" s="9"/>
      <c r="CT57" s="9"/>
      <c r="CU57" s="9"/>
      <c r="CV57" s="9"/>
      <c r="CW57" s="9"/>
      <c r="CX57" s="9"/>
      <c r="CY57" s="9"/>
      <c r="CZ57" s="9"/>
      <c r="DA57" s="9"/>
      <c r="DB57" s="9"/>
      <c r="DC57" s="9"/>
      <c r="DD57" s="50"/>
      <c r="DE57" s="50"/>
      <c r="DF57" s="50"/>
      <c r="DG57" s="50"/>
    </row>
    <row r="58" spans="1:111" s="50" customFormat="1" x14ac:dyDescent="0.2">
      <c r="A58" s="7">
        <f t="shared" si="3"/>
        <v>57</v>
      </c>
      <c r="B58" s="7"/>
      <c r="C58" s="9">
        <v>1</v>
      </c>
      <c r="D58" s="10">
        <v>20636</v>
      </c>
      <c r="E58" s="11">
        <f t="shared" si="9"/>
        <v>61.375</v>
      </c>
      <c r="F58" s="10">
        <v>43054</v>
      </c>
      <c r="G58" s="10">
        <v>43997</v>
      </c>
      <c r="H58" s="12">
        <f t="shared" si="10"/>
        <v>31</v>
      </c>
      <c r="I58" s="4">
        <v>0</v>
      </c>
      <c r="J58" s="13"/>
      <c r="K58" s="4">
        <v>0</v>
      </c>
      <c r="L58" s="4">
        <v>160</v>
      </c>
      <c r="M58" s="4">
        <v>50</v>
      </c>
      <c r="N58" s="4">
        <v>1</v>
      </c>
      <c r="O58" s="4">
        <v>30</v>
      </c>
      <c r="P58" s="4">
        <v>0</v>
      </c>
      <c r="Q58" s="4">
        <v>1</v>
      </c>
      <c r="R58" s="4" t="s">
        <v>24</v>
      </c>
      <c r="S58" s="2" t="s">
        <v>27</v>
      </c>
      <c r="T58" s="4">
        <v>4</v>
      </c>
      <c r="U58" s="4">
        <v>2</v>
      </c>
      <c r="V58" s="4">
        <v>0</v>
      </c>
      <c r="W58" s="21" t="s">
        <v>19</v>
      </c>
      <c r="X58" s="4">
        <v>70</v>
      </c>
      <c r="Y58" s="4">
        <v>0</v>
      </c>
      <c r="Z58" s="14" t="s">
        <v>42</v>
      </c>
      <c r="AA58" s="4">
        <v>1</v>
      </c>
      <c r="AB58" s="4">
        <v>59.4</v>
      </c>
      <c r="AC58" s="3"/>
      <c r="AD58" s="4"/>
      <c r="AE58" s="4"/>
      <c r="AF58" s="4"/>
      <c r="AG58" s="4"/>
      <c r="AH58" s="4" t="s">
        <v>94</v>
      </c>
      <c r="AI58" s="4" t="s">
        <v>53</v>
      </c>
      <c r="AJ58" s="10">
        <v>43084</v>
      </c>
      <c r="AK58" s="10">
        <v>43146</v>
      </c>
      <c r="AL58" s="4"/>
      <c r="AM58" s="4"/>
      <c r="AN58" s="4" t="s">
        <v>23</v>
      </c>
      <c r="AO58" s="17">
        <f>IF(AQ58=1, AR58,G58)</f>
        <v>43997</v>
      </c>
      <c r="AP58" s="12">
        <f>DAYS360(F58,AO58)/30</f>
        <v>31</v>
      </c>
      <c r="AQ58" s="4">
        <v>0</v>
      </c>
      <c r="AR58" s="10"/>
      <c r="AS58" s="4" t="str">
        <f t="shared" si="4"/>
        <v>NA</v>
      </c>
      <c r="AT58" s="4" t="str">
        <f t="shared" si="5"/>
        <v>NA</v>
      </c>
      <c r="AU58" s="4" t="str">
        <f t="shared" si="11"/>
        <v>NA</v>
      </c>
      <c r="AV58" s="4"/>
      <c r="AW58" s="4"/>
      <c r="AX58" s="4"/>
      <c r="AY58" s="4"/>
      <c r="AZ58" s="4"/>
      <c r="BA58" s="4"/>
      <c r="BB58" s="4"/>
      <c r="BC58" s="4"/>
      <c r="BD58" s="4"/>
      <c r="BE58" s="7"/>
      <c r="BF58" s="7"/>
      <c r="BG58" s="7"/>
      <c r="BH58" s="9" t="s">
        <v>55</v>
      </c>
      <c r="BI58" s="4"/>
      <c r="BJ58" s="10">
        <v>43215</v>
      </c>
      <c r="BK58" s="15">
        <v>1</v>
      </c>
      <c r="BL58" s="10">
        <v>43579</v>
      </c>
      <c r="BM58" s="15">
        <v>0</v>
      </c>
      <c r="BN58" s="10">
        <v>43587</v>
      </c>
      <c r="BO58" s="4" t="s">
        <v>23</v>
      </c>
      <c r="BP58" s="12">
        <f>DAYS360(BJ58,G58)/30</f>
        <v>25.666666666666668</v>
      </c>
      <c r="BQ58" s="15">
        <f>I58</f>
        <v>0</v>
      </c>
      <c r="BR58" s="12">
        <f>DAYS360(BJ58,AO58)/30</f>
        <v>25.666666666666668</v>
      </c>
      <c r="BS58" s="15">
        <f>IF(I58=1,1,AQ58)</f>
        <v>0</v>
      </c>
      <c r="BT58" s="41" t="s">
        <v>183</v>
      </c>
      <c r="BU58" s="10">
        <v>43229</v>
      </c>
      <c r="BV58" s="10">
        <v>43249</v>
      </c>
      <c r="BW58" s="15">
        <v>1</v>
      </c>
      <c r="BX58" s="15">
        <v>0</v>
      </c>
      <c r="BY58" s="15"/>
      <c r="BZ58" s="15">
        <v>1</v>
      </c>
      <c r="CA58" s="15">
        <v>1</v>
      </c>
      <c r="CB58" s="15">
        <v>1</v>
      </c>
      <c r="CC58" s="15">
        <v>0</v>
      </c>
      <c r="CD58" s="15">
        <v>0</v>
      </c>
      <c r="CE58" s="15">
        <v>0</v>
      </c>
      <c r="CF58" s="41" t="s">
        <v>191</v>
      </c>
      <c r="CG58" s="10">
        <v>43229</v>
      </c>
      <c r="CH58" s="10">
        <v>43249</v>
      </c>
      <c r="CI58" s="15">
        <v>1</v>
      </c>
      <c r="CJ58" s="15">
        <v>0</v>
      </c>
      <c r="CK58" s="15"/>
      <c r="CL58" s="15">
        <v>1</v>
      </c>
      <c r="CM58" s="15">
        <v>1</v>
      </c>
      <c r="CN58" s="15">
        <v>1</v>
      </c>
      <c r="CO58" s="15">
        <v>0</v>
      </c>
      <c r="CP58" s="15">
        <v>0</v>
      </c>
      <c r="CQ58" s="4">
        <v>0</v>
      </c>
      <c r="CR58" s="3" t="s">
        <v>180</v>
      </c>
      <c r="CS58" s="10">
        <v>43242</v>
      </c>
      <c r="CT58" s="10">
        <v>43319</v>
      </c>
      <c r="CU58" s="4">
        <v>1</v>
      </c>
      <c r="CV58" s="4">
        <v>0</v>
      </c>
      <c r="CW58" s="4"/>
      <c r="CX58" s="4">
        <v>1</v>
      </c>
      <c r="CY58" s="4">
        <v>1</v>
      </c>
      <c r="CZ58" s="4">
        <v>1</v>
      </c>
      <c r="DA58" s="4">
        <v>0</v>
      </c>
      <c r="DB58" s="4">
        <v>0</v>
      </c>
      <c r="DC58" s="4"/>
      <c r="DD58" s="7"/>
      <c r="DE58" s="7"/>
      <c r="DF58" s="7"/>
      <c r="DG58" s="7"/>
    </row>
    <row r="59" spans="1:111" s="50" customFormat="1" x14ac:dyDescent="0.2">
      <c r="A59" s="7">
        <f t="shared" si="3"/>
        <v>58</v>
      </c>
      <c r="B59" s="7"/>
      <c r="C59" s="9">
        <v>1</v>
      </c>
      <c r="D59" s="10">
        <v>17427</v>
      </c>
      <c r="E59" s="11">
        <f t="shared" si="9"/>
        <v>70.411111111111111</v>
      </c>
      <c r="F59" s="10">
        <v>43146</v>
      </c>
      <c r="G59" s="10">
        <v>44076</v>
      </c>
      <c r="H59" s="12">
        <f t="shared" si="10"/>
        <v>30.566666666666666</v>
      </c>
      <c r="I59" s="4">
        <v>0</v>
      </c>
      <c r="J59" s="13"/>
      <c r="K59" s="4">
        <v>0</v>
      </c>
      <c r="L59" s="22" t="s">
        <v>24</v>
      </c>
      <c r="M59" s="22" t="s">
        <v>24</v>
      </c>
      <c r="N59" s="4">
        <v>1</v>
      </c>
      <c r="O59" s="4">
        <v>40</v>
      </c>
      <c r="P59" s="4">
        <v>0</v>
      </c>
      <c r="Q59" s="4">
        <v>1</v>
      </c>
      <c r="R59" s="4">
        <v>1</v>
      </c>
      <c r="S59" s="2" t="s">
        <v>40</v>
      </c>
      <c r="T59" s="4" t="s">
        <v>38</v>
      </c>
      <c r="U59" s="4" t="s">
        <v>38</v>
      </c>
      <c r="V59" s="4" t="s">
        <v>33</v>
      </c>
      <c r="W59" s="21" t="s">
        <v>19</v>
      </c>
      <c r="X59" s="4">
        <v>3.5</v>
      </c>
      <c r="Y59" s="4" t="s">
        <v>24</v>
      </c>
      <c r="Z59" s="14" t="s">
        <v>24</v>
      </c>
      <c r="AA59" s="4">
        <v>1</v>
      </c>
      <c r="AB59" s="4">
        <v>66</v>
      </c>
      <c r="AC59" s="3"/>
      <c r="AD59" s="4"/>
      <c r="AE59" s="4"/>
      <c r="AF59" s="4"/>
      <c r="AG59" s="4"/>
      <c r="AH59" s="4" t="s">
        <v>94</v>
      </c>
      <c r="AI59" s="4" t="s">
        <v>53</v>
      </c>
      <c r="AJ59" s="10">
        <v>43174</v>
      </c>
      <c r="AK59" s="10">
        <v>43174</v>
      </c>
      <c r="AL59" s="4"/>
      <c r="AM59" s="4"/>
      <c r="AN59" s="4" t="s">
        <v>23</v>
      </c>
      <c r="AO59" s="17">
        <f>IF(AQ59=1, AR59,G59)</f>
        <v>44076</v>
      </c>
      <c r="AP59" s="12">
        <f>DAYS360(F59,AO59)/30</f>
        <v>30.566666666666666</v>
      </c>
      <c r="AQ59" s="4">
        <v>0</v>
      </c>
      <c r="AR59" s="10"/>
      <c r="AS59" s="4" t="str">
        <f t="shared" si="4"/>
        <v>NA</v>
      </c>
      <c r="AT59" s="4" t="str">
        <f t="shared" si="5"/>
        <v>NA</v>
      </c>
      <c r="AU59" s="4" t="str">
        <f t="shared" si="11"/>
        <v>NA</v>
      </c>
      <c r="AV59" s="4"/>
      <c r="AW59" s="4"/>
      <c r="AX59" s="4"/>
      <c r="AY59" s="4"/>
      <c r="AZ59" s="4"/>
      <c r="BA59" s="4"/>
      <c r="BB59" s="4"/>
      <c r="BC59" s="4"/>
      <c r="BD59" s="4"/>
      <c r="BE59" s="7"/>
      <c r="BF59" s="7"/>
      <c r="BG59" s="7"/>
      <c r="BH59" s="9" t="s">
        <v>55</v>
      </c>
      <c r="BI59" s="4"/>
      <c r="BJ59" s="10">
        <v>43327</v>
      </c>
      <c r="BK59" s="15">
        <v>1</v>
      </c>
      <c r="BL59" s="10">
        <v>43723</v>
      </c>
      <c r="BM59" s="15">
        <v>0</v>
      </c>
      <c r="BN59" s="10">
        <v>43803</v>
      </c>
      <c r="BO59" s="4" t="s">
        <v>25</v>
      </c>
      <c r="BP59" s="12">
        <f>DAYS360(BJ59,G59)/30</f>
        <v>24.566666666666666</v>
      </c>
      <c r="BQ59" s="15">
        <f>I59</f>
        <v>0</v>
      </c>
      <c r="BR59" s="12">
        <f>DAYS360(BJ59,AO59)/30</f>
        <v>24.566666666666666</v>
      </c>
      <c r="BS59" s="15">
        <f>IF(I59=1,1,AQ59)</f>
        <v>0</v>
      </c>
      <c r="BT59" s="41"/>
      <c r="BU59" s="10"/>
      <c r="BV59" s="10"/>
      <c r="BW59" s="15"/>
      <c r="BX59" s="15"/>
      <c r="BY59" s="15"/>
      <c r="BZ59" s="15"/>
      <c r="CA59" s="15"/>
      <c r="CB59" s="15"/>
      <c r="CC59" s="15"/>
      <c r="CD59" s="15"/>
      <c r="CE59" s="15"/>
      <c r="CF59" s="41"/>
      <c r="CG59" s="10"/>
      <c r="CH59" s="10"/>
      <c r="CI59" s="15"/>
      <c r="CJ59" s="15"/>
      <c r="CK59" s="15"/>
      <c r="CL59" s="15"/>
      <c r="CM59" s="15"/>
      <c r="CN59" s="15"/>
      <c r="CO59" s="15"/>
      <c r="CP59" s="15"/>
      <c r="CQ59" s="4"/>
      <c r="CR59" s="3"/>
      <c r="CS59" s="10"/>
      <c r="CT59" s="10"/>
      <c r="CU59" s="4"/>
      <c r="CV59" s="4"/>
      <c r="CW59" s="4"/>
      <c r="CX59" s="4"/>
      <c r="CY59" s="4"/>
      <c r="CZ59" s="4"/>
      <c r="DA59" s="4"/>
      <c r="DB59" s="4"/>
      <c r="DC59" s="4"/>
      <c r="DD59" s="7"/>
      <c r="DE59" s="7"/>
      <c r="DF59" s="7"/>
      <c r="DG59" s="7"/>
    </row>
    <row r="60" spans="1:111" x14ac:dyDescent="0.2">
      <c r="A60" s="7">
        <f t="shared" si="3"/>
        <v>59</v>
      </c>
      <c r="C60" s="9">
        <v>0</v>
      </c>
      <c r="D60" s="10">
        <v>25063</v>
      </c>
      <c r="E60" s="11">
        <f t="shared" si="9"/>
        <v>49.227777777777774</v>
      </c>
      <c r="F60" s="10">
        <v>43044</v>
      </c>
      <c r="G60" s="10">
        <v>43406</v>
      </c>
      <c r="H60" s="12">
        <f t="shared" si="10"/>
        <v>11.9</v>
      </c>
      <c r="I60" s="4">
        <v>1</v>
      </c>
      <c r="J60" s="13" t="s">
        <v>18</v>
      </c>
      <c r="K60" s="4">
        <v>1</v>
      </c>
      <c r="L60" s="22" t="s">
        <v>24</v>
      </c>
      <c r="M60" s="22" t="s">
        <v>24</v>
      </c>
      <c r="N60" s="4">
        <v>1</v>
      </c>
      <c r="O60" s="4" t="s">
        <v>24</v>
      </c>
      <c r="P60" s="4">
        <v>0</v>
      </c>
      <c r="Q60" s="4">
        <v>1</v>
      </c>
      <c r="R60" s="4">
        <v>1</v>
      </c>
      <c r="S60" s="2" t="s">
        <v>27</v>
      </c>
      <c r="T60" s="4">
        <v>4</v>
      </c>
      <c r="U60" s="4">
        <v>2</v>
      </c>
      <c r="V60" s="4">
        <v>0</v>
      </c>
      <c r="W60" s="21" t="s">
        <v>26</v>
      </c>
      <c r="X60" s="4">
        <v>0</v>
      </c>
      <c r="Y60" s="4" t="s">
        <v>24</v>
      </c>
      <c r="Z60" s="14" t="s">
        <v>24</v>
      </c>
      <c r="AA60" s="4">
        <v>1</v>
      </c>
      <c r="AB60" s="4">
        <v>65</v>
      </c>
      <c r="AH60" s="4" t="s">
        <v>94</v>
      </c>
      <c r="AI60" s="4" t="s">
        <v>53</v>
      </c>
      <c r="AJ60" s="10"/>
      <c r="AK60" s="10">
        <v>43115</v>
      </c>
      <c r="AN60" s="4" t="s">
        <v>23</v>
      </c>
      <c r="AO60" s="17">
        <f>IF(AQ60=1, AR60,G60)</f>
        <v>43296</v>
      </c>
      <c r="AP60" s="12">
        <f>DAYS360(F60,AO60)/30</f>
        <v>8.3333333333333339</v>
      </c>
      <c r="AQ60" s="4">
        <v>1</v>
      </c>
      <c r="AR60" s="10">
        <v>43296</v>
      </c>
      <c r="AS60" s="4" t="str">
        <f t="shared" si="4"/>
        <v>NA</v>
      </c>
      <c r="AT60" s="4" t="str">
        <f t="shared" si="5"/>
        <v>NA</v>
      </c>
      <c r="AU60" s="4">
        <f t="shared" si="11"/>
        <v>2</v>
      </c>
      <c r="AV60" s="4">
        <v>0</v>
      </c>
      <c r="AW60" s="4">
        <v>0</v>
      </c>
      <c r="AX60" s="4">
        <v>0</v>
      </c>
      <c r="AY60" s="4">
        <v>1</v>
      </c>
      <c r="AZ60" s="4">
        <v>0</v>
      </c>
      <c r="BA60" s="4">
        <v>1</v>
      </c>
      <c r="BB60" s="4">
        <v>0</v>
      </c>
      <c r="BC60" s="4">
        <v>0</v>
      </c>
      <c r="BD60" s="4">
        <v>0</v>
      </c>
      <c r="BH60" s="9" t="s">
        <v>55</v>
      </c>
      <c r="BJ60" s="10">
        <v>43160</v>
      </c>
      <c r="BK60" s="15">
        <v>1</v>
      </c>
      <c r="BL60" s="10">
        <v>43296</v>
      </c>
      <c r="BM60" s="15">
        <v>2</v>
      </c>
      <c r="BN60" s="10">
        <v>43296</v>
      </c>
      <c r="BO60" s="4" t="s">
        <v>18</v>
      </c>
      <c r="BP60" s="12">
        <f>DAYS360(BJ60,G60)/30</f>
        <v>8.0333333333333332</v>
      </c>
      <c r="BQ60" s="15">
        <f>I60</f>
        <v>1</v>
      </c>
      <c r="BR60" s="12">
        <f>DAYS360(BJ60,AO60)/30</f>
        <v>4.4666666666666668</v>
      </c>
      <c r="BS60" s="15">
        <f>IF(I60=1,1,AQ60)</f>
        <v>1</v>
      </c>
      <c r="BV60" s="10"/>
      <c r="CH60" s="10"/>
      <c r="CJ60" s="15"/>
      <c r="CK60" s="15"/>
      <c r="CL60" s="15"/>
      <c r="CM60" s="15"/>
      <c r="CN60" s="15"/>
      <c r="CO60" s="15"/>
      <c r="CP60" s="15"/>
      <c r="CS60" s="10"/>
      <c r="CT60" s="10"/>
    </row>
    <row r="61" spans="1:111" x14ac:dyDescent="0.2">
      <c r="A61" s="7">
        <f t="shared" si="3"/>
        <v>60</v>
      </c>
      <c r="C61" s="9">
        <v>1</v>
      </c>
      <c r="D61" s="10">
        <v>30863</v>
      </c>
      <c r="E61" s="11">
        <f t="shared" si="9"/>
        <v>33.541666666666664</v>
      </c>
      <c r="F61" s="10">
        <v>43115</v>
      </c>
      <c r="G61" s="10">
        <v>43673</v>
      </c>
      <c r="H61" s="12">
        <f t="shared" si="10"/>
        <v>18.399999999999999</v>
      </c>
      <c r="I61" s="4">
        <v>1</v>
      </c>
      <c r="J61" s="13" t="s">
        <v>18</v>
      </c>
      <c r="K61" s="4">
        <v>0</v>
      </c>
      <c r="L61" s="4">
        <v>157</v>
      </c>
      <c r="M61" s="4">
        <v>77.5</v>
      </c>
      <c r="N61" s="4">
        <v>1</v>
      </c>
      <c r="O61" s="4">
        <v>18</v>
      </c>
      <c r="P61" s="4">
        <v>0</v>
      </c>
      <c r="Q61" s="4">
        <v>0</v>
      </c>
      <c r="R61" s="4" t="s">
        <v>24</v>
      </c>
      <c r="S61" s="2" t="s">
        <v>52</v>
      </c>
      <c r="T61" s="4">
        <v>3</v>
      </c>
      <c r="U61" s="4">
        <v>3</v>
      </c>
      <c r="V61" s="4">
        <v>0</v>
      </c>
      <c r="W61" s="13" t="s">
        <v>19</v>
      </c>
      <c r="X61" s="4">
        <v>0</v>
      </c>
      <c r="Y61" s="4" t="s">
        <v>24</v>
      </c>
      <c r="Z61" s="14">
        <v>0</v>
      </c>
      <c r="AA61" s="4">
        <v>1</v>
      </c>
      <c r="AB61" s="4">
        <v>59.4</v>
      </c>
      <c r="AH61" s="4" t="s">
        <v>94</v>
      </c>
      <c r="AI61" s="4" t="s">
        <v>93</v>
      </c>
      <c r="AJ61" s="10">
        <v>43146</v>
      </c>
      <c r="AK61" s="10">
        <v>43205</v>
      </c>
      <c r="AL61" s="10">
        <v>43146</v>
      </c>
      <c r="AM61" s="10">
        <v>43205</v>
      </c>
      <c r="AN61" s="4" t="s">
        <v>23</v>
      </c>
      <c r="AO61" s="17">
        <f>IF(AQ61=1, AR61,G61)</f>
        <v>43364</v>
      </c>
      <c r="AP61" s="12">
        <f>DAYS360(F61,AO61)/30</f>
        <v>8.1999999999999993</v>
      </c>
      <c r="AQ61" s="4">
        <v>1</v>
      </c>
      <c r="AR61" s="10">
        <v>43364</v>
      </c>
      <c r="AS61" s="4" t="str">
        <f t="shared" si="4"/>
        <v>NA</v>
      </c>
      <c r="AT61" s="4" t="str">
        <f t="shared" si="5"/>
        <v>NA</v>
      </c>
      <c r="AU61" s="4">
        <f t="shared" si="11"/>
        <v>1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1</v>
      </c>
      <c r="BC61" s="4">
        <v>0</v>
      </c>
      <c r="BD61" s="4">
        <v>0</v>
      </c>
      <c r="BH61" s="9" t="s">
        <v>55</v>
      </c>
      <c r="BJ61" s="16">
        <v>43286</v>
      </c>
      <c r="BK61" s="15">
        <v>1</v>
      </c>
      <c r="BL61" s="10">
        <v>43354</v>
      </c>
      <c r="BM61" s="15">
        <v>2</v>
      </c>
      <c r="BN61" s="10">
        <v>43729</v>
      </c>
      <c r="BO61" s="4" t="s">
        <v>18</v>
      </c>
      <c r="BP61" s="12">
        <f>DAYS360(BJ61,G61)/30</f>
        <v>12.733333333333333</v>
      </c>
      <c r="BQ61" s="15">
        <f>I61</f>
        <v>1</v>
      </c>
      <c r="BR61" s="12">
        <f>DAYS360(BJ61,AO61)/30</f>
        <v>2.5333333333333332</v>
      </c>
      <c r="BS61" s="15">
        <f>IF(I61=1,1,AQ61)</f>
        <v>1</v>
      </c>
      <c r="BT61" s="41">
        <v>0</v>
      </c>
    </row>
    <row r="62" spans="1:111" x14ac:dyDescent="0.2">
      <c r="A62" s="7">
        <f t="shared" si="3"/>
        <v>61</v>
      </c>
      <c r="C62" s="9">
        <v>1</v>
      </c>
      <c r="D62" s="10">
        <v>16177</v>
      </c>
      <c r="E62" s="11">
        <f t="shared" si="9"/>
        <v>74.063888888888883</v>
      </c>
      <c r="F62" s="10">
        <v>43228</v>
      </c>
      <c r="G62" s="10">
        <v>44006</v>
      </c>
      <c r="H62" s="12">
        <f t="shared" si="10"/>
        <v>25.533333333333335</v>
      </c>
      <c r="I62" s="4">
        <v>0</v>
      </c>
      <c r="K62" s="4">
        <v>1</v>
      </c>
      <c r="L62" s="4" t="s">
        <v>24</v>
      </c>
      <c r="M62" s="4">
        <v>60</v>
      </c>
      <c r="N62" s="4">
        <v>1</v>
      </c>
      <c r="O62" s="4">
        <v>30</v>
      </c>
      <c r="P62" s="4">
        <v>0</v>
      </c>
      <c r="Q62" s="4">
        <v>0</v>
      </c>
      <c r="R62" s="4">
        <v>1</v>
      </c>
      <c r="S62" s="2" t="s">
        <v>52</v>
      </c>
      <c r="T62" s="4">
        <v>4</v>
      </c>
      <c r="U62" s="4">
        <v>3</v>
      </c>
      <c r="V62" s="4">
        <v>0</v>
      </c>
      <c r="W62" s="13" t="s">
        <v>26</v>
      </c>
      <c r="X62" s="4">
        <v>0</v>
      </c>
      <c r="Y62" s="4">
        <v>0</v>
      </c>
      <c r="Z62" s="14" t="s">
        <v>42</v>
      </c>
      <c r="AA62" s="4">
        <v>2</v>
      </c>
      <c r="AB62" s="4">
        <v>53.5</v>
      </c>
      <c r="AC62" s="3" t="s">
        <v>94</v>
      </c>
      <c r="AD62" s="4" t="s">
        <v>93</v>
      </c>
      <c r="AE62" s="10">
        <v>43237</v>
      </c>
      <c r="AF62" s="10">
        <v>43239</v>
      </c>
      <c r="AG62" s="4" t="s">
        <v>18</v>
      </c>
      <c r="AH62" s="4" t="s">
        <v>94</v>
      </c>
      <c r="AI62" s="4" t="s">
        <v>53</v>
      </c>
      <c r="AJ62" s="10">
        <v>43257</v>
      </c>
      <c r="AK62" s="10">
        <v>43285</v>
      </c>
      <c r="AN62" s="4" t="s">
        <v>23</v>
      </c>
      <c r="AO62" s="17">
        <f>IF(AQ62=1, AR62,G62)</f>
        <v>44006</v>
      </c>
      <c r="AP62" s="12">
        <f>DAYS360(F62,AO62)/30</f>
        <v>25.533333333333335</v>
      </c>
      <c r="AQ62" s="4">
        <v>0</v>
      </c>
      <c r="AS62" s="4" t="str">
        <f t="shared" si="4"/>
        <v>NA</v>
      </c>
      <c r="AT62" s="4" t="str">
        <f t="shared" si="5"/>
        <v>NA</v>
      </c>
      <c r="AU62" s="4" t="str">
        <f t="shared" si="11"/>
        <v>NA</v>
      </c>
      <c r="BH62" s="9" t="s">
        <v>55</v>
      </c>
      <c r="BJ62" s="16">
        <v>43294</v>
      </c>
      <c r="BK62" s="15">
        <v>1</v>
      </c>
      <c r="BL62" s="10">
        <v>43646</v>
      </c>
      <c r="BM62" s="15">
        <v>0</v>
      </c>
      <c r="BN62" s="10">
        <v>43598</v>
      </c>
      <c r="BO62" s="4" t="s">
        <v>31</v>
      </c>
      <c r="BP62" s="12">
        <f>DAYS360(BJ62,G62)/30</f>
        <v>23.366666666666667</v>
      </c>
      <c r="BQ62" s="15">
        <f>I62</f>
        <v>0</v>
      </c>
      <c r="BR62" s="12">
        <f>DAYS360(BJ62,AO62)/30</f>
        <v>23.366666666666667</v>
      </c>
      <c r="BS62" s="15">
        <f>IF(I62=1,1,AQ62)</f>
        <v>0</v>
      </c>
      <c r="BT62" s="41" t="s">
        <v>180</v>
      </c>
      <c r="BU62" s="10">
        <v>43560</v>
      </c>
      <c r="BV62" s="10">
        <v>43588</v>
      </c>
      <c r="BW62" s="15">
        <v>1</v>
      </c>
      <c r="BX62" s="15">
        <v>0</v>
      </c>
      <c r="BZ62" s="15">
        <v>2</v>
      </c>
      <c r="CA62" s="15">
        <v>1</v>
      </c>
      <c r="CB62" s="15">
        <v>1</v>
      </c>
      <c r="CC62" s="15">
        <v>0</v>
      </c>
      <c r="CD62" s="15">
        <v>0</v>
      </c>
      <c r="CE62" s="15">
        <v>0</v>
      </c>
      <c r="CF62" s="41">
        <v>0</v>
      </c>
    </row>
    <row r="63" spans="1:111" s="5" customFormat="1" ht="15" customHeight="1" x14ac:dyDescent="0.2">
      <c r="A63" s="7">
        <f t="shared" si="3"/>
        <v>62</v>
      </c>
      <c r="B63" s="7"/>
      <c r="C63" s="9">
        <v>0</v>
      </c>
      <c r="D63" s="10">
        <v>21940</v>
      </c>
      <c r="E63" s="11">
        <f t="shared" si="9"/>
        <v>58.136111111111113</v>
      </c>
      <c r="F63" s="10">
        <v>43173</v>
      </c>
      <c r="G63" s="10">
        <v>44006</v>
      </c>
      <c r="H63" s="12">
        <f t="shared" si="10"/>
        <v>27.333333333333332</v>
      </c>
      <c r="I63" s="4">
        <v>0</v>
      </c>
      <c r="J63" s="13"/>
      <c r="K63" s="4" t="s">
        <v>24</v>
      </c>
      <c r="L63" s="22" t="s">
        <v>24</v>
      </c>
      <c r="M63" s="22" t="s">
        <v>24</v>
      </c>
      <c r="N63" s="4">
        <v>1</v>
      </c>
      <c r="O63" s="4">
        <v>40</v>
      </c>
      <c r="P63" s="4" t="s">
        <v>120</v>
      </c>
      <c r="Q63" s="4">
        <v>0</v>
      </c>
      <c r="R63" s="4">
        <v>1</v>
      </c>
      <c r="S63" s="2" t="s">
        <v>27</v>
      </c>
      <c r="T63" s="4">
        <v>4</v>
      </c>
      <c r="U63" s="4">
        <v>2</v>
      </c>
      <c r="V63" s="4">
        <v>0</v>
      </c>
      <c r="W63" s="13" t="s">
        <v>26</v>
      </c>
      <c r="X63" s="4">
        <v>0</v>
      </c>
      <c r="Y63" s="4">
        <v>0</v>
      </c>
      <c r="Z63" s="14" t="s">
        <v>42</v>
      </c>
      <c r="AA63" s="4">
        <v>2</v>
      </c>
      <c r="AB63" s="4">
        <v>55.5</v>
      </c>
      <c r="AC63" s="3" t="s">
        <v>94</v>
      </c>
      <c r="AD63" s="4" t="s">
        <v>93</v>
      </c>
      <c r="AE63" s="10">
        <v>43180</v>
      </c>
      <c r="AF63" s="10">
        <v>43222</v>
      </c>
      <c r="AG63" s="4" t="s">
        <v>23</v>
      </c>
      <c r="AH63" s="4" t="s">
        <v>94</v>
      </c>
      <c r="AI63" s="4" t="s">
        <v>53</v>
      </c>
      <c r="AJ63" s="10">
        <v>43248</v>
      </c>
      <c r="AK63" s="10">
        <v>43278</v>
      </c>
      <c r="AL63" s="4"/>
      <c r="AM63" s="4"/>
      <c r="AN63" s="4" t="s">
        <v>23</v>
      </c>
      <c r="AO63" s="17">
        <f>IF(AQ63=1, AR63,G63)</f>
        <v>44006</v>
      </c>
      <c r="AP63" s="12">
        <f>DAYS360(F63,AO63)/30</f>
        <v>27.333333333333332</v>
      </c>
      <c r="AQ63" s="4">
        <v>0</v>
      </c>
      <c r="AR63" s="10"/>
      <c r="AS63" s="4" t="str">
        <f t="shared" si="4"/>
        <v>NA</v>
      </c>
      <c r="AT63" s="4" t="str">
        <f t="shared" si="5"/>
        <v>NA</v>
      </c>
      <c r="AU63" s="4" t="str">
        <f t="shared" si="11"/>
        <v>NA</v>
      </c>
      <c r="AV63" s="4"/>
      <c r="AW63" s="4"/>
      <c r="AX63" s="4"/>
      <c r="AY63" s="4"/>
      <c r="AZ63" s="4"/>
      <c r="BA63" s="4"/>
      <c r="BB63" s="4"/>
      <c r="BC63" s="4"/>
      <c r="BD63" s="4"/>
      <c r="BE63" s="7"/>
      <c r="BF63" s="7"/>
      <c r="BG63" s="7"/>
      <c r="BH63" s="9" t="s">
        <v>55</v>
      </c>
      <c r="BI63" s="4"/>
      <c r="BJ63" s="16">
        <v>43292</v>
      </c>
      <c r="BK63" s="15">
        <v>1</v>
      </c>
      <c r="BL63" s="10">
        <v>43364</v>
      </c>
      <c r="BM63" s="15">
        <v>3</v>
      </c>
      <c r="BN63" s="10">
        <v>43419</v>
      </c>
      <c r="BO63" s="4" t="s">
        <v>31</v>
      </c>
      <c r="BP63" s="12">
        <f>DAYS360(BJ63,G63)/30</f>
        <v>23.433333333333334</v>
      </c>
      <c r="BQ63" s="15">
        <f>I63</f>
        <v>0</v>
      </c>
      <c r="BR63" s="12">
        <f>DAYS360(BJ63,AO63)/30</f>
        <v>23.433333333333334</v>
      </c>
      <c r="BS63" s="15">
        <f>IF(I63=1,1,AQ63)</f>
        <v>0</v>
      </c>
      <c r="BT63" s="41" t="s">
        <v>173</v>
      </c>
      <c r="BU63" s="10">
        <v>43348</v>
      </c>
      <c r="BV63" s="4"/>
      <c r="BW63" s="15">
        <v>2</v>
      </c>
      <c r="BX63" s="15">
        <v>0</v>
      </c>
      <c r="BY63" s="15"/>
      <c r="BZ63" s="15">
        <v>0</v>
      </c>
      <c r="CA63" s="15">
        <v>1</v>
      </c>
      <c r="CB63" s="15">
        <v>1</v>
      </c>
      <c r="CC63" s="15">
        <v>3</v>
      </c>
      <c r="CD63" s="15">
        <v>2</v>
      </c>
      <c r="CE63" s="15"/>
      <c r="CF63" s="41"/>
      <c r="CG63" s="10"/>
      <c r="CH63" s="4"/>
      <c r="CI63" s="15"/>
      <c r="CJ63" s="4"/>
      <c r="CK63" s="4"/>
      <c r="CL63" s="4"/>
      <c r="CM63" s="4"/>
      <c r="CN63" s="4"/>
      <c r="CO63" s="4"/>
      <c r="CP63" s="4"/>
      <c r="CQ63" s="4"/>
      <c r="CR63" s="3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7"/>
      <c r="DE63" s="7"/>
      <c r="DF63" s="7"/>
      <c r="DG63" s="7"/>
    </row>
    <row r="64" spans="1:111" x14ac:dyDescent="0.2">
      <c r="A64" s="7">
        <f t="shared" si="3"/>
        <v>63</v>
      </c>
      <c r="C64" s="9">
        <v>0</v>
      </c>
      <c r="D64" s="10">
        <v>21366</v>
      </c>
      <c r="E64" s="11">
        <f t="shared" si="9"/>
        <v>58.958333333333336</v>
      </c>
      <c r="F64" s="10">
        <v>42901</v>
      </c>
      <c r="G64" s="10">
        <v>43370</v>
      </c>
      <c r="H64" s="12">
        <f t="shared" si="10"/>
        <v>15.4</v>
      </c>
      <c r="I64" s="4">
        <v>1</v>
      </c>
      <c r="J64" s="13" t="s">
        <v>18</v>
      </c>
      <c r="K64" s="4">
        <v>1</v>
      </c>
      <c r="L64" s="4">
        <v>169</v>
      </c>
      <c r="M64" s="4">
        <v>75</v>
      </c>
      <c r="N64" s="4">
        <v>1</v>
      </c>
      <c r="O64" s="4" t="s">
        <v>24</v>
      </c>
      <c r="P64" s="4">
        <v>0</v>
      </c>
      <c r="Q64" s="4">
        <v>1</v>
      </c>
      <c r="R64" s="4">
        <v>1</v>
      </c>
      <c r="S64" s="2" t="s">
        <v>27</v>
      </c>
      <c r="T64" s="4">
        <v>4</v>
      </c>
      <c r="U64" s="4">
        <v>2</v>
      </c>
      <c r="V64" s="4">
        <v>0</v>
      </c>
      <c r="W64" s="21" t="s">
        <v>26</v>
      </c>
      <c r="X64" s="4" t="s">
        <v>24</v>
      </c>
      <c r="Y64" s="4" t="s">
        <v>24</v>
      </c>
      <c r="Z64" s="14" t="s">
        <v>24</v>
      </c>
      <c r="AA64" s="4">
        <v>2</v>
      </c>
      <c r="AB64" s="4">
        <v>59.4</v>
      </c>
      <c r="AC64" s="3" t="s">
        <v>95</v>
      </c>
      <c r="AD64" s="4" t="s">
        <v>93</v>
      </c>
      <c r="AE64" s="10">
        <v>42901</v>
      </c>
      <c r="AF64" s="10">
        <v>42931</v>
      </c>
      <c r="AG64" s="4" t="s">
        <v>23</v>
      </c>
      <c r="AH64" s="4" t="s">
        <v>95</v>
      </c>
      <c r="AI64" s="4" t="s">
        <v>93</v>
      </c>
      <c r="AJ64" s="10">
        <v>42957</v>
      </c>
      <c r="AK64" s="10">
        <v>43007</v>
      </c>
      <c r="AL64" s="10">
        <v>42957</v>
      </c>
      <c r="AM64" s="10">
        <v>43007</v>
      </c>
      <c r="AN64" s="4" t="s">
        <v>23</v>
      </c>
      <c r="AO64" s="17">
        <f>IF(AQ64=1, AR64,G64)</f>
        <v>43272</v>
      </c>
      <c r="AP64" s="12">
        <f>DAYS360(F64,AO64)/30</f>
        <v>12.2</v>
      </c>
      <c r="AQ64" s="4">
        <v>1</v>
      </c>
      <c r="AR64" s="10">
        <v>43272</v>
      </c>
      <c r="AS64" s="4" t="str">
        <f t="shared" si="4"/>
        <v>NA</v>
      </c>
      <c r="AT64" s="4" t="str">
        <f t="shared" si="5"/>
        <v>NA</v>
      </c>
      <c r="AU64" s="4">
        <v>1</v>
      </c>
      <c r="AV64" s="4">
        <v>0</v>
      </c>
      <c r="AW64" s="4">
        <v>0</v>
      </c>
      <c r="AX64" s="4">
        <v>0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  <c r="BD64" s="4" t="s">
        <v>39</v>
      </c>
      <c r="BH64" s="9" t="s">
        <v>55</v>
      </c>
      <c r="BJ64" s="16">
        <v>43090</v>
      </c>
      <c r="BK64" s="15">
        <v>1</v>
      </c>
      <c r="BL64" s="10">
        <v>43272</v>
      </c>
      <c r="BM64" s="15">
        <v>2</v>
      </c>
      <c r="BN64" s="10">
        <v>43272</v>
      </c>
      <c r="BO64" s="4" t="s">
        <v>18</v>
      </c>
      <c r="BP64" s="12">
        <f>DAYS360(BJ64,G64)/30</f>
        <v>9.1999999999999993</v>
      </c>
      <c r="BQ64" s="15">
        <f>I64</f>
        <v>1</v>
      </c>
      <c r="BR64" s="12">
        <f>DAYS360(BJ64,AO64)/30</f>
        <v>6</v>
      </c>
      <c r="BS64" s="15">
        <f>IF(I64=1,1,AQ64)</f>
        <v>1</v>
      </c>
      <c r="BT64" s="41">
        <v>0</v>
      </c>
    </row>
    <row r="65" spans="1:111" x14ac:dyDescent="0.2">
      <c r="A65" s="7">
        <f t="shared" si="3"/>
        <v>64</v>
      </c>
      <c r="C65" s="9">
        <v>0</v>
      </c>
      <c r="D65" s="10">
        <v>21366</v>
      </c>
      <c r="E65" s="11">
        <f t="shared" si="9"/>
        <v>59.125</v>
      </c>
      <c r="F65" s="10">
        <v>42962</v>
      </c>
      <c r="G65" s="10">
        <v>43673</v>
      </c>
      <c r="H65" s="12">
        <f t="shared" si="10"/>
        <v>23.4</v>
      </c>
      <c r="I65" s="4">
        <v>1</v>
      </c>
      <c r="J65" s="13" t="s">
        <v>18</v>
      </c>
      <c r="K65" s="4">
        <v>1</v>
      </c>
      <c r="L65" s="4">
        <v>179</v>
      </c>
      <c r="M65" s="4">
        <v>70</v>
      </c>
      <c r="N65" s="4">
        <v>1</v>
      </c>
      <c r="O65" s="4" t="s">
        <v>24</v>
      </c>
      <c r="P65" s="4">
        <v>0</v>
      </c>
      <c r="Q65" s="4">
        <v>1</v>
      </c>
      <c r="R65" s="4">
        <v>1</v>
      </c>
      <c r="S65" s="2" t="s">
        <v>27</v>
      </c>
      <c r="T65" s="4">
        <v>4</v>
      </c>
      <c r="U65" s="4">
        <v>2</v>
      </c>
      <c r="V65" s="4">
        <v>0</v>
      </c>
      <c r="W65" s="21" t="s">
        <v>19</v>
      </c>
      <c r="X65" s="4" t="s">
        <v>24</v>
      </c>
      <c r="Y65" s="4" t="s">
        <v>24</v>
      </c>
      <c r="Z65" s="14" t="s">
        <v>24</v>
      </c>
      <c r="AA65" s="4">
        <v>1</v>
      </c>
      <c r="AB65" s="4">
        <v>63</v>
      </c>
      <c r="AH65" s="4" t="s">
        <v>94</v>
      </c>
      <c r="AI65" s="4" t="s">
        <v>47</v>
      </c>
      <c r="AJ65" s="10">
        <v>42979</v>
      </c>
      <c r="AK65" s="10">
        <v>43034</v>
      </c>
      <c r="AL65" s="10">
        <v>42979</v>
      </c>
      <c r="AM65" s="10">
        <v>43034</v>
      </c>
      <c r="AN65" s="4" t="s">
        <v>23</v>
      </c>
      <c r="AO65" s="17">
        <f>IF(AQ65=1, AR65,G65)</f>
        <v>43206</v>
      </c>
      <c r="AP65" s="12">
        <f>DAYS360(F65,AO65)/30</f>
        <v>8.0333333333333332</v>
      </c>
      <c r="AQ65" s="4">
        <v>1</v>
      </c>
      <c r="AR65" s="10">
        <v>43206</v>
      </c>
      <c r="AS65" s="4">
        <f t="shared" si="4"/>
        <v>1</v>
      </c>
      <c r="AT65" s="4">
        <f t="shared" si="5"/>
        <v>1</v>
      </c>
      <c r="AU65" s="4">
        <f t="shared" si="11"/>
        <v>0</v>
      </c>
      <c r="AV65" s="4">
        <v>1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0</v>
      </c>
      <c r="BH65" s="9" t="s">
        <v>55</v>
      </c>
      <c r="BJ65" s="16">
        <v>43089</v>
      </c>
      <c r="BK65" s="15">
        <v>1</v>
      </c>
      <c r="BL65" s="10">
        <v>43206</v>
      </c>
      <c r="BM65" s="15">
        <v>2</v>
      </c>
      <c r="BN65" s="10">
        <v>43206</v>
      </c>
      <c r="BO65" s="4" t="s">
        <v>18</v>
      </c>
      <c r="BP65" s="12">
        <f>DAYS360(BJ65,G65)/30</f>
        <v>19.233333333333334</v>
      </c>
      <c r="BQ65" s="15">
        <f>I65</f>
        <v>1</v>
      </c>
      <c r="BR65" s="12">
        <f>DAYS360(BJ65,AO65)/30</f>
        <v>3.8666666666666667</v>
      </c>
      <c r="BS65" s="15">
        <f>IF(I65=1,1,AQ65)</f>
        <v>1</v>
      </c>
      <c r="BT65" s="41">
        <v>0</v>
      </c>
    </row>
    <row r="66" spans="1:111" x14ac:dyDescent="0.2">
      <c r="A66" s="7">
        <f t="shared" si="3"/>
        <v>65</v>
      </c>
      <c r="C66" s="9">
        <v>0</v>
      </c>
      <c r="D66" s="10">
        <v>21731</v>
      </c>
      <c r="E66" s="11">
        <f t="shared" ref="E66:E97" si="12">DAYS360(D66,F66)/360</f>
        <v>58.625</v>
      </c>
      <c r="F66" s="10">
        <v>43146</v>
      </c>
      <c r="G66" s="10">
        <v>44073</v>
      </c>
      <c r="H66" s="12">
        <f t="shared" ref="H66:H97" si="13">DAYS360(F66,G66)/30</f>
        <v>30.5</v>
      </c>
      <c r="I66" s="4">
        <v>0</v>
      </c>
      <c r="K66" s="4">
        <v>1</v>
      </c>
      <c r="L66" s="4">
        <v>182</v>
      </c>
      <c r="M66" s="4">
        <v>80</v>
      </c>
      <c r="N66" s="4">
        <v>1</v>
      </c>
      <c r="O66" s="4">
        <v>30</v>
      </c>
      <c r="P66" s="4">
        <v>0</v>
      </c>
      <c r="Q66" s="4">
        <v>1</v>
      </c>
      <c r="R66" s="4">
        <v>1</v>
      </c>
      <c r="S66" s="2" t="s">
        <v>30</v>
      </c>
      <c r="T66" s="4">
        <v>4</v>
      </c>
      <c r="U66" s="4">
        <v>0</v>
      </c>
      <c r="V66" s="4">
        <v>0</v>
      </c>
      <c r="W66" s="21" t="s">
        <v>19</v>
      </c>
      <c r="X66" s="4">
        <v>1</v>
      </c>
      <c r="Y66" s="4">
        <v>5</v>
      </c>
      <c r="Z66" s="14">
        <v>1</v>
      </c>
      <c r="AA66" s="4">
        <v>1</v>
      </c>
      <c r="AB66" s="4">
        <v>63</v>
      </c>
      <c r="AH66" s="4" t="s">
        <v>94</v>
      </c>
      <c r="AI66" s="4" t="s">
        <v>98</v>
      </c>
      <c r="AJ66" s="10">
        <v>43146</v>
      </c>
      <c r="AK66" s="10">
        <v>43205</v>
      </c>
      <c r="AL66" s="10">
        <v>43146</v>
      </c>
      <c r="AM66" s="10">
        <v>43205</v>
      </c>
      <c r="AN66" s="4" t="s">
        <v>23</v>
      </c>
      <c r="AO66" s="17">
        <f>IF(AQ66=1, AR66,G66)</f>
        <v>44073</v>
      </c>
      <c r="AP66" s="12">
        <f>DAYS360(F66,AO66)/30</f>
        <v>30.5</v>
      </c>
      <c r="AQ66" s="4">
        <v>0</v>
      </c>
      <c r="AS66" s="4" t="str">
        <f t="shared" si="4"/>
        <v>NA</v>
      </c>
      <c r="AT66" s="4" t="str">
        <f t="shared" si="5"/>
        <v>NA</v>
      </c>
      <c r="AU66" s="4" t="str">
        <f t="shared" ref="AU66:AU97" si="14">IF(AQ66=1,SUM(AY66:BD66),"NA")</f>
        <v>NA</v>
      </c>
      <c r="BH66" s="9" t="s">
        <v>55</v>
      </c>
      <c r="BI66" s="4" t="s">
        <v>30</v>
      </c>
      <c r="BJ66" s="16">
        <v>43257</v>
      </c>
      <c r="BK66" s="15">
        <v>1</v>
      </c>
      <c r="BL66" s="10">
        <v>43794</v>
      </c>
      <c r="BM66" s="15">
        <v>0</v>
      </c>
      <c r="BN66" s="10">
        <v>43530</v>
      </c>
      <c r="BO66" s="4" t="s">
        <v>25</v>
      </c>
      <c r="BP66" s="12">
        <f>DAYS360(BJ66,G66)/30</f>
        <v>26.8</v>
      </c>
      <c r="BQ66" s="15">
        <f>I66</f>
        <v>0</v>
      </c>
      <c r="BR66" s="12">
        <f>DAYS360(BJ66,AO66)/30</f>
        <v>26.8</v>
      </c>
      <c r="BS66" s="15">
        <f>IF(I66=1,1,AQ66)</f>
        <v>0</v>
      </c>
      <c r="BT66" s="41" t="s">
        <v>180</v>
      </c>
      <c r="BU66" s="10">
        <v>43419</v>
      </c>
      <c r="BW66" s="15">
        <v>1</v>
      </c>
      <c r="BX66" s="15">
        <v>0</v>
      </c>
      <c r="BZ66" s="15">
        <v>2</v>
      </c>
      <c r="CA66" s="15">
        <v>1</v>
      </c>
      <c r="CB66" s="15">
        <v>1</v>
      </c>
      <c r="CC66" s="15">
        <v>1</v>
      </c>
      <c r="CD66" s="15">
        <v>0</v>
      </c>
    </row>
    <row r="67" spans="1:111" x14ac:dyDescent="0.2">
      <c r="A67" s="7">
        <f t="shared" si="3"/>
        <v>66</v>
      </c>
      <c r="C67" s="9">
        <v>1</v>
      </c>
      <c r="D67" s="10">
        <v>22462</v>
      </c>
      <c r="E67" s="11">
        <f t="shared" si="12"/>
        <v>56.458333333333336</v>
      </c>
      <c r="F67" s="10">
        <v>43084</v>
      </c>
      <c r="G67" s="10">
        <v>43826</v>
      </c>
      <c r="H67" s="12">
        <f t="shared" si="13"/>
        <v>24.4</v>
      </c>
      <c r="I67" s="4">
        <v>1</v>
      </c>
      <c r="J67" s="13" t="s">
        <v>18</v>
      </c>
      <c r="K67" s="4">
        <v>1</v>
      </c>
      <c r="L67" s="4">
        <v>156</v>
      </c>
      <c r="M67" s="4">
        <v>50</v>
      </c>
      <c r="N67" s="4">
        <v>1</v>
      </c>
      <c r="O67" s="4" t="s">
        <v>24</v>
      </c>
      <c r="P67" s="4">
        <v>0</v>
      </c>
      <c r="Q67" s="4">
        <v>1</v>
      </c>
      <c r="R67" s="4">
        <v>1</v>
      </c>
      <c r="S67" s="2" t="s">
        <v>27</v>
      </c>
      <c r="T67" s="4">
        <v>4</v>
      </c>
      <c r="U67" s="4">
        <v>2</v>
      </c>
      <c r="V67" s="4">
        <v>0</v>
      </c>
      <c r="W67" s="21" t="s">
        <v>19</v>
      </c>
      <c r="X67" s="4">
        <v>2</v>
      </c>
      <c r="Y67" s="4">
        <v>10</v>
      </c>
      <c r="Z67" s="14">
        <v>1</v>
      </c>
      <c r="AA67" s="4">
        <v>2</v>
      </c>
      <c r="AB67" s="4">
        <v>54</v>
      </c>
      <c r="AC67" s="3" t="s">
        <v>94</v>
      </c>
      <c r="AD67" s="4" t="s">
        <v>93</v>
      </c>
      <c r="AE67" s="10">
        <v>43084</v>
      </c>
      <c r="AF67" s="10">
        <v>43146</v>
      </c>
      <c r="AG67" s="4" t="s">
        <v>23</v>
      </c>
      <c r="AH67" s="4" t="s">
        <v>94</v>
      </c>
      <c r="AI67" s="4" t="s">
        <v>53</v>
      </c>
      <c r="AJ67" s="10">
        <v>43174</v>
      </c>
      <c r="AK67" s="10">
        <v>43228</v>
      </c>
      <c r="AL67" s="10">
        <v>43174</v>
      </c>
      <c r="AM67" s="10">
        <v>43228</v>
      </c>
      <c r="AN67" s="4" t="s">
        <v>23</v>
      </c>
      <c r="AO67" s="17">
        <f>IF(AQ67=1, AR67,G67)</f>
        <v>43314</v>
      </c>
      <c r="AP67" s="12">
        <f>DAYS360(F67,AO67)/30</f>
        <v>7.5666666666666664</v>
      </c>
      <c r="AQ67" s="4">
        <v>1</v>
      </c>
      <c r="AR67" s="10">
        <v>43314</v>
      </c>
      <c r="AS67" s="4" t="str">
        <f t="shared" ref="AS67:AS127" si="15">IF(AT67=1,AV67,"NA")</f>
        <v>NA</v>
      </c>
      <c r="AT67" s="4" t="str">
        <f t="shared" ref="AT67:AT127" si="16">IF(AU67=0,SUM(AV67:AX67),"NA")</f>
        <v>NA</v>
      </c>
      <c r="AU67" s="4">
        <f t="shared" si="14"/>
        <v>1</v>
      </c>
      <c r="AV67" s="4">
        <v>0</v>
      </c>
      <c r="AW67" s="4">
        <v>0</v>
      </c>
      <c r="AX67" s="4">
        <v>0</v>
      </c>
      <c r="AY67" s="4">
        <v>0</v>
      </c>
      <c r="AZ67" s="4">
        <v>1</v>
      </c>
      <c r="BA67" s="4">
        <v>0</v>
      </c>
      <c r="BB67" s="4">
        <v>0</v>
      </c>
      <c r="BC67" s="4">
        <v>0</v>
      </c>
      <c r="BD67" s="4">
        <v>0</v>
      </c>
      <c r="BH67" s="9" t="s">
        <v>55</v>
      </c>
      <c r="BJ67" s="16">
        <v>43272</v>
      </c>
      <c r="BK67" s="15">
        <v>1</v>
      </c>
      <c r="BL67" s="10">
        <v>43314</v>
      </c>
      <c r="BM67" s="15">
        <v>2</v>
      </c>
      <c r="BN67" s="10">
        <v>43314</v>
      </c>
      <c r="BO67" s="4" t="s">
        <v>18</v>
      </c>
      <c r="BP67" s="12">
        <f>DAYS360(BJ67,G67)/30</f>
        <v>18.2</v>
      </c>
      <c r="BQ67" s="15">
        <f>I67</f>
        <v>1</v>
      </c>
      <c r="BR67" s="12">
        <f>DAYS360(BJ67,AO67)/30</f>
        <v>1.3666666666666667</v>
      </c>
      <c r="BS67" s="15">
        <f>IF(I67=1,1,AQ67)</f>
        <v>1</v>
      </c>
      <c r="BT67" s="41">
        <v>0</v>
      </c>
    </row>
    <row r="68" spans="1:111" x14ac:dyDescent="0.2">
      <c r="A68" s="7">
        <f t="shared" ref="A68:A127" si="17">A67+1</f>
        <v>67</v>
      </c>
      <c r="C68" s="9">
        <v>0</v>
      </c>
      <c r="D68" s="10">
        <v>18079</v>
      </c>
      <c r="E68" s="11">
        <f t="shared" si="12"/>
        <v>68.708333333333329</v>
      </c>
      <c r="F68" s="10">
        <v>43174</v>
      </c>
      <c r="G68" s="10">
        <v>43660</v>
      </c>
      <c r="H68" s="12">
        <f t="shared" si="13"/>
        <v>15.966666666666667</v>
      </c>
      <c r="I68" s="4">
        <v>1</v>
      </c>
      <c r="J68" s="13" t="s">
        <v>160</v>
      </c>
      <c r="K68" s="4">
        <v>1</v>
      </c>
      <c r="L68" s="4">
        <v>175</v>
      </c>
      <c r="M68" s="4">
        <v>95</v>
      </c>
      <c r="N68" s="4">
        <v>1</v>
      </c>
      <c r="O68" s="4">
        <v>50</v>
      </c>
      <c r="P68" s="4">
        <v>0</v>
      </c>
      <c r="Q68" s="4">
        <v>1</v>
      </c>
      <c r="R68" s="4">
        <v>1</v>
      </c>
      <c r="S68" s="2" t="s">
        <v>30</v>
      </c>
      <c r="T68" s="4">
        <v>4</v>
      </c>
      <c r="U68" s="4">
        <v>0</v>
      </c>
      <c r="V68" s="4">
        <v>0</v>
      </c>
      <c r="W68" s="21" t="s">
        <v>26</v>
      </c>
      <c r="X68" s="4">
        <v>5</v>
      </c>
      <c r="Y68" s="4">
        <v>30</v>
      </c>
      <c r="Z68" s="14">
        <v>1</v>
      </c>
      <c r="AA68" s="4">
        <v>2</v>
      </c>
      <c r="AB68" s="4">
        <v>61.2</v>
      </c>
      <c r="AC68" s="3" t="s">
        <v>95</v>
      </c>
      <c r="AD68" s="4" t="s">
        <v>93</v>
      </c>
      <c r="AE68" s="10">
        <v>43200</v>
      </c>
      <c r="AF68" s="10">
        <v>43240</v>
      </c>
      <c r="AG68" s="4" t="s">
        <v>25</v>
      </c>
      <c r="AH68" s="4" t="s">
        <v>95</v>
      </c>
      <c r="AI68" s="4" t="s">
        <v>93</v>
      </c>
      <c r="AJ68" s="10">
        <v>43261</v>
      </c>
      <c r="AK68" s="10">
        <v>43306</v>
      </c>
      <c r="AL68" s="10">
        <v>43261</v>
      </c>
      <c r="AM68" s="10">
        <v>43306</v>
      </c>
      <c r="AN68" s="4" t="s">
        <v>25</v>
      </c>
      <c r="AO68" s="17">
        <f>IF(AQ68=1, AR68,G68)</f>
        <v>43660</v>
      </c>
      <c r="AP68" s="12">
        <f>DAYS360(F68,AO68)/30</f>
        <v>15.966666666666667</v>
      </c>
      <c r="AQ68" s="4">
        <v>0</v>
      </c>
      <c r="AS68" s="4" t="str">
        <f t="shared" si="15"/>
        <v>NA</v>
      </c>
      <c r="AT68" s="4" t="str">
        <f t="shared" si="16"/>
        <v>NA</v>
      </c>
      <c r="AU68" s="4" t="str">
        <f t="shared" si="14"/>
        <v>NA</v>
      </c>
      <c r="BH68" s="9" t="s">
        <v>55</v>
      </c>
      <c r="BJ68" s="16">
        <v>43360</v>
      </c>
      <c r="BK68" s="15">
        <v>1</v>
      </c>
      <c r="BL68" s="10">
        <v>43635</v>
      </c>
      <c r="BM68" s="15">
        <v>4</v>
      </c>
      <c r="BN68" s="10">
        <v>43469</v>
      </c>
      <c r="BO68" s="4" t="s">
        <v>25</v>
      </c>
      <c r="BP68" s="12">
        <f>DAYS360(BJ68,G68)/30</f>
        <v>9.9</v>
      </c>
      <c r="BQ68" s="15">
        <f>I68</f>
        <v>1</v>
      </c>
      <c r="BR68" s="12">
        <f>DAYS360(BJ68,AO68)/30</f>
        <v>9.9</v>
      </c>
      <c r="BS68" s="15">
        <f>IF(I68=1,1,AQ68)</f>
        <v>1</v>
      </c>
      <c r="BT68" s="41" t="s">
        <v>188</v>
      </c>
      <c r="BU68" s="10">
        <v>43635</v>
      </c>
      <c r="BV68" s="10">
        <v>43660</v>
      </c>
      <c r="BW68" s="15">
        <v>5</v>
      </c>
      <c r="BX68" s="15">
        <v>1</v>
      </c>
      <c r="BY68" s="15">
        <v>0</v>
      </c>
      <c r="BZ68" s="15">
        <v>5</v>
      </c>
      <c r="CA68" s="15">
        <v>0</v>
      </c>
      <c r="CB68" s="15">
        <v>2</v>
      </c>
      <c r="CC68" s="15">
        <v>3</v>
      </c>
      <c r="CD68" s="15">
        <v>0</v>
      </c>
      <c r="CF68" s="41" t="s">
        <v>200</v>
      </c>
      <c r="CG68" s="10">
        <v>43635</v>
      </c>
      <c r="CH68" s="10">
        <v>43660</v>
      </c>
      <c r="CI68" s="15">
        <v>5</v>
      </c>
      <c r="CJ68" s="15">
        <v>1</v>
      </c>
      <c r="CK68" s="15">
        <v>0</v>
      </c>
      <c r="CL68" s="15">
        <v>5</v>
      </c>
      <c r="CM68" s="15">
        <v>0</v>
      </c>
      <c r="CN68" s="15">
        <v>2</v>
      </c>
      <c r="CO68" s="15">
        <v>3</v>
      </c>
      <c r="CP68" s="15">
        <v>0</v>
      </c>
    </row>
    <row r="69" spans="1:111" x14ac:dyDescent="0.2">
      <c r="A69" s="7">
        <f t="shared" si="17"/>
        <v>68</v>
      </c>
      <c r="C69" s="9">
        <v>0</v>
      </c>
      <c r="D69" s="10">
        <v>23192</v>
      </c>
      <c r="E69" s="11">
        <f t="shared" si="12"/>
        <v>54.708333333333336</v>
      </c>
      <c r="F69" s="10">
        <v>43174</v>
      </c>
      <c r="G69" s="10">
        <v>44073</v>
      </c>
      <c r="H69" s="12">
        <f t="shared" si="13"/>
        <v>29.5</v>
      </c>
      <c r="I69" s="4">
        <v>0</v>
      </c>
      <c r="K69" s="4">
        <v>0</v>
      </c>
      <c r="L69" s="4">
        <v>173</v>
      </c>
      <c r="M69" s="4">
        <v>90</v>
      </c>
      <c r="N69" s="4">
        <v>1</v>
      </c>
      <c r="O69" s="4">
        <v>20</v>
      </c>
      <c r="P69" s="4">
        <v>0</v>
      </c>
      <c r="Q69" s="4">
        <v>1</v>
      </c>
      <c r="R69" s="4">
        <v>1</v>
      </c>
      <c r="S69" s="2" t="s">
        <v>52</v>
      </c>
      <c r="T69" s="4">
        <v>4</v>
      </c>
      <c r="U69" s="4">
        <v>3</v>
      </c>
      <c r="V69" s="4">
        <v>0</v>
      </c>
      <c r="W69" s="21" t="s">
        <v>19</v>
      </c>
      <c r="X69" s="4">
        <v>60</v>
      </c>
      <c r="Y69" s="4">
        <v>10</v>
      </c>
      <c r="Z69" s="14">
        <v>1</v>
      </c>
      <c r="AA69" s="4">
        <v>2</v>
      </c>
      <c r="AB69" s="4">
        <v>60</v>
      </c>
      <c r="AC69" s="3" t="s">
        <v>94</v>
      </c>
      <c r="AD69" s="4" t="s">
        <v>93</v>
      </c>
      <c r="AE69" s="10">
        <v>43235</v>
      </c>
      <c r="AF69" s="10">
        <v>43282</v>
      </c>
      <c r="AG69" s="4" t="s">
        <v>23</v>
      </c>
      <c r="AH69" s="4" t="s">
        <v>94</v>
      </c>
      <c r="AI69" s="4" t="s">
        <v>53</v>
      </c>
      <c r="AJ69" s="10">
        <v>43291</v>
      </c>
      <c r="AK69" s="10">
        <v>43322</v>
      </c>
      <c r="AL69" s="10">
        <v>43291</v>
      </c>
      <c r="AM69" s="10">
        <v>43322</v>
      </c>
      <c r="AN69" s="4" t="s">
        <v>23</v>
      </c>
      <c r="AO69" s="17">
        <f>IF(AQ69=1, AR69,G69)</f>
        <v>44073</v>
      </c>
      <c r="AP69" s="12">
        <f>DAYS360(F69,AO69)/30</f>
        <v>29.5</v>
      </c>
      <c r="AQ69" s="4">
        <v>0</v>
      </c>
      <c r="AS69" s="4" t="str">
        <f t="shared" si="15"/>
        <v>NA</v>
      </c>
      <c r="AT69" s="4" t="str">
        <f t="shared" si="16"/>
        <v>NA</v>
      </c>
      <c r="AU69" s="4" t="str">
        <f t="shared" si="14"/>
        <v>NA</v>
      </c>
      <c r="BH69" s="9" t="s">
        <v>55</v>
      </c>
      <c r="BJ69" s="16">
        <v>43385</v>
      </c>
      <c r="BK69" s="15">
        <v>1</v>
      </c>
      <c r="BL69" s="10">
        <v>43798</v>
      </c>
      <c r="BM69" s="15">
        <v>0</v>
      </c>
      <c r="BN69" s="10">
        <v>43489</v>
      </c>
      <c r="BO69" s="4" t="s">
        <v>25</v>
      </c>
      <c r="BP69" s="12">
        <f>DAYS360(BJ69,G69)/30</f>
        <v>22.6</v>
      </c>
      <c r="BQ69" s="15">
        <f>I69</f>
        <v>0</v>
      </c>
      <c r="BR69" s="12">
        <f>DAYS360(BJ69,AO69)/30</f>
        <v>22.6</v>
      </c>
      <c r="BS69" s="15">
        <f>IF(I69=1,1,AQ69)</f>
        <v>0</v>
      </c>
      <c r="BT69" s="41" t="s">
        <v>189</v>
      </c>
      <c r="BU69" s="10">
        <v>43437</v>
      </c>
      <c r="BW69" s="15">
        <v>1</v>
      </c>
      <c r="BX69" s="15">
        <v>0</v>
      </c>
      <c r="BZ69" s="15">
        <v>4</v>
      </c>
      <c r="CA69" s="15">
        <v>1</v>
      </c>
      <c r="CB69" s="15">
        <v>1</v>
      </c>
      <c r="CC69" s="15">
        <v>2</v>
      </c>
      <c r="CD69" s="15">
        <v>0</v>
      </c>
    </row>
    <row r="70" spans="1:111" x14ac:dyDescent="0.2">
      <c r="A70" s="7">
        <f t="shared" si="17"/>
        <v>69</v>
      </c>
      <c r="C70" s="9">
        <v>0</v>
      </c>
      <c r="D70" s="10">
        <v>21478</v>
      </c>
      <c r="E70" s="11">
        <f t="shared" si="12"/>
        <v>59.508333333333333</v>
      </c>
      <c r="F70" s="10">
        <v>43213</v>
      </c>
      <c r="G70" s="10">
        <v>44075</v>
      </c>
      <c r="H70" s="12">
        <f t="shared" si="13"/>
        <v>28.266666666666666</v>
      </c>
      <c r="I70" s="4">
        <v>0</v>
      </c>
      <c r="K70" s="4">
        <v>0</v>
      </c>
      <c r="L70" s="4" t="s">
        <v>24</v>
      </c>
      <c r="M70" s="4" t="s">
        <v>24</v>
      </c>
      <c r="N70" s="4">
        <v>1</v>
      </c>
      <c r="O70" s="4">
        <v>30</v>
      </c>
      <c r="P70" s="4">
        <v>0</v>
      </c>
      <c r="Q70" s="4">
        <v>0</v>
      </c>
      <c r="R70" s="4">
        <v>1</v>
      </c>
      <c r="S70" s="2" t="s">
        <v>27</v>
      </c>
      <c r="T70" s="4">
        <v>4</v>
      </c>
      <c r="U70" s="4">
        <v>2</v>
      </c>
      <c r="V70" s="4">
        <v>0</v>
      </c>
      <c r="W70" s="21" t="s">
        <v>26</v>
      </c>
      <c r="X70" s="4">
        <v>0</v>
      </c>
      <c r="Y70" s="4" t="s">
        <v>24</v>
      </c>
      <c r="Z70" s="14" t="s">
        <v>24</v>
      </c>
      <c r="AA70" s="4">
        <v>2</v>
      </c>
      <c r="AB70" s="4">
        <v>65</v>
      </c>
      <c r="AC70" s="3" t="s">
        <v>94</v>
      </c>
      <c r="AD70" s="4" t="s">
        <v>53</v>
      </c>
      <c r="AE70" s="10">
        <v>43221</v>
      </c>
      <c r="AF70" s="10">
        <v>43228</v>
      </c>
      <c r="AG70" s="4" t="s">
        <v>24</v>
      </c>
      <c r="AH70" s="4" t="s">
        <v>94</v>
      </c>
      <c r="AI70" s="4" t="s">
        <v>53</v>
      </c>
      <c r="AJ70" s="10">
        <v>43243</v>
      </c>
      <c r="AK70" s="10">
        <v>43301</v>
      </c>
      <c r="AL70" s="10">
        <v>43245</v>
      </c>
      <c r="AM70" s="10">
        <v>43294</v>
      </c>
      <c r="AN70" s="4" t="s">
        <v>23</v>
      </c>
      <c r="AO70" s="17">
        <f>IF(AQ70=1, AR70,G70)</f>
        <v>43905</v>
      </c>
      <c r="AP70" s="12">
        <f>DAYS360(F70,AO70)/30</f>
        <v>22.733333333333334</v>
      </c>
      <c r="AQ70" s="4">
        <v>1</v>
      </c>
      <c r="AR70" s="10">
        <v>43905</v>
      </c>
      <c r="AS70" s="4" t="str">
        <f t="shared" si="15"/>
        <v>NA</v>
      </c>
      <c r="AT70" s="4" t="str">
        <f t="shared" si="16"/>
        <v>NA</v>
      </c>
      <c r="AU70" s="4">
        <f t="shared" si="14"/>
        <v>1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1</v>
      </c>
      <c r="BD70" s="4" t="s">
        <v>148</v>
      </c>
      <c r="BH70" s="9" t="s">
        <v>55</v>
      </c>
      <c r="BJ70" s="16">
        <v>43347</v>
      </c>
      <c r="BK70" s="15">
        <v>1</v>
      </c>
      <c r="BL70" s="10">
        <v>43724</v>
      </c>
      <c r="BM70" s="15">
        <v>0</v>
      </c>
      <c r="BN70" s="10">
        <v>43718</v>
      </c>
      <c r="BO70" s="4" t="s">
        <v>25</v>
      </c>
      <c r="BP70" s="12">
        <f>DAYS360(BJ70,G70)/30</f>
        <v>23.9</v>
      </c>
      <c r="BQ70" s="15">
        <f>I70</f>
        <v>0</v>
      </c>
      <c r="BR70" s="12">
        <f>DAYS360(BJ70,AO70)/30</f>
        <v>18.366666666666667</v>
      </c>
      <c r="BS70" s="15">
        <f>IF(I70=1,1,AQ70)</f>
        <v>1</v>
      </c>
      <c r="BT70" s="41" t="s">
        <v>173</v>
      </c>
      <c r="BU70" s="10">
        <v>43402</v>
      </c>
      <c r="BV70" s="10">
        <v>43405</v>
      </c>
      <c r="BW70" s="15">
        <v>3</v>
      </c>
      <c r="BX70" s="15">
        <v>1</v>
      </c>
      <c r="BY70" s="15">
        <v>2</v>
      </c>
      <c r="BZ70" s="15">
        <v>1</v>
      </c>
      <c r="CA70" s="15">
        <v>2</v>
      </c>
      <c r="CB70" s="15">
        <v>3</v>
      </c>
      <c r="CC70" s="15">
        <v>1</v>
      </c>
      <c r="CD70" s="15">
        <v>0</v>
      </c>
      <c r="CE70" s="15">
        <v>0</v>
      </c>
      <c r="CF70" s="41" t="s">
        <v>199</v>
      </c>
      <c r="CG70" s="10">
        <v>43402</v>
      </c>
      <c r="CH70" s="10">
        <v>43405</v>
      </c>
      <c r="CI70" s="15">
        <v>3</v>
      </c>
      <c r="CJ70" s="4">
        <v>1</v>
      </c>
      <c r="CK70" s="4">
        <v>2</v>
      </c>
      <c r="CL70" s="4">
        <v>1</v>
      </c>
      <c r="CM70" s="4">
        <v>0</v>
      </c>
      <c r="CN70" s="4">
        <v>5</v>
      </c>
      <c r="CO70" s="4">
        <v>1</v>
      </c>
      <c r="CP70" s="4">
        <v>0</v>
      </c>
      <c r="CQ70" s="4">
        <v>0</v>
      </c>
      <c r="DF70" s="5"/>
      <c r="DG70" s="5"/>
    </row>
    <row r="71" spans="1:111" x14ac:dyDescent="0.2">
      <c r="A71" s="7">
        <f t="shared" si="17"/>
        <v>70</v>
      </c>
      <c r="C71" s="9">
        <v>0</v>
      </c>
      <c r="D71" s="10">
        <v>20907</v>
      </c>
      <c r="E71" s="11">
        <f t="shared" si="12"/>
        <v>61.213888888888889</v>
      </c>
      <c r="F71" s="10">
        <v>43266</v>
      </c>
      <c r="G71" s="10">
        <v>44059</v>
      </c>
      <c r="H71" s="12">
        <f t="shared" si="13"/>
        <v>26.033333333333335</v>
      </c>
      <c r="I71" s="4">
        <v>0</v>
      </c>
      <c r="K71" s="4">
        <v>0</v>
      </c>
      <c r="L71" s="4">
        <v>178</v>
      </c>
      <c r="M71" s="4" t="s">
        <v>24</v>
      </c>
      <c r="N71" s="4">
        <v>1</v>
      </c>
      <c r="O71" s="4">
        <v>50</v>
      </c>
      <c r="P71" s="4">
        <v>0</v>
      </c>
      <c r="Q71" s="4">
        <v>0</v>
      </c>
      <c r="R71" s="4">
        <v>1</v>
      </c>
      <c r="S71" s="2" t="s">
        <v>27</v>
      </c>
      <c r="T71" s="4">
        <v>4</v>
      </c>
      <c r="U71" s="4">
        <v>2</v>
      </c>
      <c r="V71" s="4">
        <v>0</v>
      </c>
      <c r="W71" s="21" t="s">
        <v>26</v>
      </c>
      <c r="X71" s="4">
        <v>0</v>
      </c>
      <c r="Y71" s="4" t="s">
        <v>24</v>
      </c>
      <c r="Z71" s="14" t="s">
        <v>24</v>
      </c>
      <c r="AA71" s="4">
        <v>2</v>
      </c>
      <c r="AB71" s="4">
        <v>65</v>
      </c>
      <c r="AC71" s="3" t="s">
        <v>94</v>
      </c>
      <c r="AD71" s="4" t="s">
        <v>53</v>
      </c>
      <c r="AE71" s="10">
        <v>43266</v>
      </c>
      <c r="AF71" s="10">
        <v>43273</v>
      </c>
      <c r="AG71" s="4" t="s">
        <v>24</v>
      </c>
      <c r="AH71" s="4" t="s">
        <v>94</v>
      </c>
      <c r="AI71" s="4" t="s">
        <v>53</v>
      </c>
      <c r="AJ71" s="10">
        <v>43286</v>
      </c>
      <c r="AK71" s="10">
        <v>43306</v>
      </c>
      <c r="AL71" s="10">
        <v>43286</v>
      </c>
      <c r="AM71" s="10">
        <v>43306</v>
      </c>
      <c r="AN71" s="4" t="s">
        <v>23</v>
      </c>
      <c r="AO71" s="17">
        <f>IF(AQ71=1, AR71,G71)</f>
        <v>44059</v>
      </c>
      <c r="AP71" s="12">
        <f>DAYS360(F71,AO71)/30</f>
        <v>26.033333333333335</v>
      </c>
      <c r="AQ71" s="4">
        <v>0</v>
      </c>
      <c r="AS71" s="4" t="str">
        <f t="shared" si="15"/>
        <v>NA</v>
      </c>
      <c r="AT71" s="4" t="str">
        <f t="shared" si="16"/>
        <v>NA</v>
      </c>
      <c r="AU71" s="4" t="str">
        <f t="shared" si="14"/>
        <v>NA</v>
      </c>
      <c r="BH71" s="9" t="s">
        <v>55</v>
      </c>
      <c r="BJ71" s="16">
        <v>43358</v>
      </c>
      <c r="BK71" s="15">
        <v>1</v>
      </c>
      <c r="BL71" s="10">
        <v>43707</v>
      </c>
      <c r="BM71" s="15">
        <v>0</v>
      </c>
      <c r="BN71" s="10">
        <v>43707</v>
      </c>
      <c r="BO71" s="4" t="s">
        <v>25</v>
      </c>
      <c r="BP71" s="12">
        <f>DAYS360(BJ71,G71)/30</f>
        <v>23.033333333333335</v>
      </c>
      <c r="BQ71" s="15">
        <f>I71</f>
        <v>0</v>
      </c>
      <c r="BR71" s="12">
        <f>DAYS360(BJ71,AO71)/30</f>
        <v>23.033333333333335</v>
      </c>
      <c r="BS71" s="15">
        <f>IF(I71=1,1,AQ71)</f>
        <v>0</v>
      </c>
      <c r="BT71" s="41">
        <v>0</v>
      </c>
    </row>
    <row r="72" spans="1:111" x14ac:dyDescent="0.2">
      <c r="A72" s="7">
        <f t="shared" si="17"/>
        <v>71</v>
      </c>
      <c r="C72" s="9">
        <v>0</v>
      </c>
      <c r="D72" s="10">
        <v>22450</v>
      </c>
      <c r="E72" s="11">
        <f t="shared" si="12"/>
        <v>56.886111111111113</v>
      </c>
      <c r="F72" s="10">
        <v>43227</v>
      </c>
      <c r="G72" s="10">
        <v>44059</v>
      </c>
      <c r="H72" s="12">
        <f t="shared" si="13"/>
        <v>27.3</v>
      </c>
      <c r="I72" s="4">
        <v>0</v>
      </c>
      <c r="K72" s="4">
        <v>0</v>
      </c>
      <c r="L72" s="22" t="s">
        <v>24</v>
      </c>
      <c r="M72" s="22" t="s">
        <v>24</v>
      </c>
      <c r="N72" s="4">
        <v>1</v>
      </c>
      <c r="O72" s="4">
        <v>50</v>
      </c>
      <c r="P72" s="4">
        <v>0</v>
      </c>
      <c r="Q72" s="4">
        <v>0</v>
      </c>
      <c r="R72" s="4">
        <v>1</v>
      </c>
      <c r="S72" s="2" t="s">
        <v>27</v>
      </c>
      <c r="T72" s="4">
        <v>4</v>
      </c>
      <c r="U72" s="4">
        <v>2</v>
      </c>
      <c r="V72" s="4">
        <v>0</v>
      </c>
      <c r="W72" s="21" t="s">
        <v>26</v>
      </c>
      <c r="X72" s="4">
        <v>50</v>
      </c>
      <c r="Y72" s="4" t="s">
        <v>24</v>
      </c>
      <c r="Z72" s="14" t="s">
        <v>24</v>
      </c>
      <c r="AA72" s="4">
        <v>1</v>
      </c>
      <c r="AB72" s="4">
        <v>65</v>
      </c>
      <c r="AE72" s="10"/>
      <c r="AF72" s="10"/>
      <c r="AH72" s="4" t="s">
        <v>94</v>
      </c>
      <c r="AI72" s="4" t="s">
        <v>53</v>
      </c>
      <c r="AJ72" s="10">
        <v>43256</v>
      </c>
      <c r="AK72" s="10">
        <v>43318</v>
      </c>
      <c r="AL72" s="10">
        <v>43256</v>
      </c>
      <c r="AM72" s="10">
        <v>43318</v>
      </c>
      <c r="AN72" s="4" t="s">
        <v>23</v>
      </c>
      <c r="AO72" s="17">
        <f>IF(AQ72=1, AR72,G72)</f>
        <v>44059</v>
      </c>
      <c r="AP72" s="12">
        <f>DAYS360(F72,AO72)/30</f>
        <v>27.3</v>
      </c>
      <c r="AQ72" s="4">
        <v>0</v>
      </c>
      <c r="AS72" s="4" t="str">
        <f t="shared" si="15"/>
        <v>NA</v>
      </c>
      <c r="AT72" s="4" t="str">
        <f t="shared" si="16"/>
        <v>NA</v>
      </c>
      <c r="AU72" s="4" t="str">
        <f t="shared" si="14"/>
        <v>NA</v>
      </c>
      <c r="BH72" s="9" t="s">
        <v>55</v>
      </c>
      <c r="BJ72" s="16">
        <v>43363</v>
      </c>
      <c r="BK72" s="15">
        <v>1</v>
      </c>
      <c r="BL72" s="10">
        <v>43728</v>
      </c>
      <c r="BM72" s="15">
        <v>0</v>
      </c>
      <c r="BN72" s="10">
        <v>43683</v>
      </c>
      <c r="BO72" s="4" t="s">
        <v>25</v>
      </c>
      <c r="BP72" s="12">
        <f>DAYS360(BJ72,G72)/30</f>
        <v>22.866666666666667</v>
      </c>
      <c r="BQ72" s="15">
        <f>I72</f>
        <v>0</v>
      </c>
      <c r="BR72" s="12">
        <f>DAYS360(BJ72,AO72)/30</f>
        <v>22.866666666666667</v>
      </c>
      <c r="BS72" s="15">
        <f>IF(I72=1,1,AQ72)</f>
        <v>0</v>
      </c>
      <c r="BT72" s="41">
        <v>0</v>
      </c>
    </row>
    <row r="73" spans="1:111" x14ac:dyDescent="0.2">
      <c r="A73" s="7">
        <f t="shared" si="17"/>
        <v>72</v>
      </c>
      <c r="C73" s="9">
        <v>0</v>
      </c>
      <c r="D73" s="10">
        <v>23317</v>
      </c>
      <c r="E73" s="11">
        <f t="shared" si="12"/>
        <v>54.18888888888889</v>
      </c>
      <c r="F73" s="10">
        <v>43110</v>
      </c>
      <c r="G73" s="10">
        <v>44028</v>
      </c>
      <c r="H73" s="12">
        <f t="shared" si="13"/>
        <v>30.2</v>
      </c>
      <c r="I73" s="4">
        <v>0</v>
      </c>
      <c r="K73" s="4">
        <v>1</v>
      </c>
      <c r="L73" s="22" t="s">
        <v>24</v>
      </c>
      <c r="M73" s="22" t="s">
        <v>24</v>
      </c>
      <c r="N73" s="4" t="s">
        <v>24</v>
      </c>
      <c r="P73" s="4">
        <v>0</v>
      </c>
      <c r="Q73" s="4">
        <v>0</v>
      </c>
      <c r="R73" s="4">
        <v>1</v>
      </c>
      <c r="S73" s="2" t="s">
        <v>30</v>
      </c>
      <c r="T73" s="4" t="s">
        <v>22</v>
      </c>
      <c r="U73" s="4">
        <v>2</v>
      </c>
      <c r="V73" s="4">
        <v>0</v>
      </c>
      <c r="W73" s="21" t="s">
        <v>29</v>
      </c>
      <c r="X73" s="4" t="s">
        <v>24</v>
      </c>
      <c r="Y73" s="4" t="s">
        <v>24</v>
      </c>
      <c r="Z73" s="14" t="s">
        <v>24</v>
      </c>
      <c r="AA73" s="4">
        <v>0</v>
      </c>
      <c r="AB73" s="4">
        <v>60</v>
      </c>
      <c r="AC73" s="4" t="s">
        <v>94</v>
      </c>
      <c r="AD73" s="4" t="s">
        <v>53</v>
      </c>
      <c r="AE73" s="10">
        <v>43141</v>
      </c>
      <c r="AF73" s="10">
        <v>43210</v>
      </c>
      <c r="AH73" s="4" t="s">
        <v>90</v>
      </c>
      <c r="AI73" s="4" t="s">
        <v>90</v>
      </c>
      <c r="AJ73" s="10">
        <v>43252</v>
      </c>
      <c r="AK73" s="10">
        <v>43281</v>
      </c>
      <c r="AL73" s="7"/>
      <c r="AM73" s="7"/>
      <c r="AN73" s="4" t="s">
        <v>23</v>
      </c>
      <c r="AO73" s="17">
        <f>IF(AQ73=1, AR73,G73)</f>
        <v>44028</v>
      </c>
      <c r="AP73" s="12">
        <f>DAYS360(F73,AO73)/30</f>
        <v>30.2</v>
      </c>
      <c r="AQ73" s="4">
        <v>0</v>
      </c>
      <c r="AS73" s="4" t="str">
        <f t="shared" si="15"/>
        <v>NA</v>
      </c>
      <c r="AT73" s="4" t="str">
        <f t="shared" si="16"/>
        <v>NA</v>
      </c>
      <c r="AU73" s="4" t="str">
        <f t="shared" si="14"/>
        <v>NA</v>
      </c>
      <c r="BH73" s="9" t="s">
        <v>55</v>
      </c>
      <c r="BJ73" s="16">
        <v>43322</v>
      </c>
      <c r="BK73" s="15">
        <v>1</v>
      </c>
      <c r="BL73" s="10">
        <v>43383</v>
      </c>
      <c r="BM73" s="15">
        <v>3</v>
      </c>
      <c r="BN73" s="10">
        <v>43414</v>
      </c>
      <c r="BO73" s="4" t="s">
        <v>25</v>
      </c>
      <c r="BP73" s="12">
        <f>DAYS360(BJ73,G73)/30</f>
        <v>23.2</v>
      </c>
      <c r="BQ73" s="15">
        <f>I73</f>
        <v>0</v>
      </c>
      <c r="BR73" s="12">
        <f>DAYS360(BJ73,AO73)/30</f>
        <v>23.2</v>
      </c>
      <c r="BS73" s="15">
        <f>IF(I73=1,1,AQ73)</f>
        <v>0</v>
      </c>
      <c r="BT73" s="41" t="s">
        <v>189</v>
      </c>
      <c r="BU73" s="10">
        <v>43383</v>
      </c>
      <c r="BV73" s="10">
        <v>43678</v>
      </c>
      <c r="BW73" s="15">
        <v>2</v>
      </c>
      <c r="BX73" s="15">
        <v>0</v>
      </c>
      <c r="BZ73" s="15">
        <v>1</v>
      </c>
      <c r="CA73" s="15">
        <v>1</v>
      </c>
      <c r="CB73" s="15">
        <v>1</v>
      </c>
      <c r="CC73" s="15">
        <v>3</v>
      </c>
      <c r="CD73" s="15">
        <v>0</v>
      </c>
      <c r="CF73" s="41">
        <v>0</v>
      </c>
    </row>
    <row r="74" spans="1:111" x14ac:dyDescent="0.2">
      <c r="A74" s="7">
        <f t="shared" si="17"/>
        <v>73</v>
      </c>
      <c r="C74" s="9">
        <v>1</v>
      </c>
      <c r="D74" s="10">
        <v>21797</v>
      </c>
      <c r="E74" s="11">
        <f t="shared" si="12"/>
        <v>58.575000000000003</v>
      </c>
      <c r="F74" s="10">
        <v>43191</v>
      </c>
      <c r="G74" s="10">
        <v>43683</v>
      </c>
      <c r="H74" s="12">
        <f t="shared" si="13"/>
        <v>16.166666666666668</v>
      </c>
      <c r="I74" s="4">
        <v>0</v>
      </c>
      <c r="K74" s="4">
        <v>0</v>
      </c>
      <c r="L74" s="22" t="s">
        <v>24</v>
      </c>
      <c r="M74" s="22" t="s">
        <v>24</v>
      </c>
      <c r="N74" s="4">
        <v>1</v>
      </c>
      <c r="O74" s="4">
        <v>40</v>
      </c>
      <c r="P74" s="4" t="s">
        <v>135</v>
      </c>
      <c r="Q74" s="4">
        <v>0</v>
      </c>
      <c r="R74" s="4">
        <v>1</v>
      </c>
      <c r="S74" s="2" t="s">
        <v>52</v>
      </c>
      <c r="T74" s="4">
        <v>4</v>
      </c>
      <c r="U74" s="4">
        <v>3</v>
      </c>
      <c r="V74" s="4">
        <v>0</v>
      </c>
      <c r="W74" s="21" t="s">
        <v>26</v>
      </c>
      <c r="X74" s="4">
        <v>40</v>
      </c>
      <c r="Y74" s="4" t="s">
        <v>24</v>
      </c>
      <c r="Z74" s="14" t="s">
        <v>24</v>
      </c>
      <c r="AA74" s="4">
        <v>1</v>
      </c>
      <c r="AB74" s="4">
        <v>64</v>
      </c>
      <c r="AE74" s="10"/>
      <c r="AF74" s="10"/>
      <c r="AH74" s="4" t="s">
        <v>94</v>
      </c>
      <c r="AI74" s="4" t="s">
        <v>53</v>
      </c>
      <c r="AJ74" s="10">
        <v>43210</v>
      </c>
      <c r="AK74" s="10">
        <v>43261</v>
      </c>
      <c r="AL74" s="10">
        <v>43210</v>
      </c>
      <c r="AM74" s="10">
        <v>43261</v>
      </c>
      <c r="AN74" s="4" t="s">
        <v>23</v>
      </c>
      <c r="AO74" s="17">
        <f>IF(AQ74=1, AR74,G74)</f>
        <v>43489</v>
      </c>
      <c r="AP74" s="12">
        <f>DAYS360(F74,AO74)/30</f>
        <v>9.7666666666666675</v>
      </c>
      <c r="AQ74" s="4">
        <v>1</v>
      </c>
      <c r="AR74" s="10">
        <v>43489</v>
      </c>
      <c r="AS74" s="4">
        <f t="shared" si="15"/>
        <v>1</v>
      </c>
      <c r="AT74" s="4">
        <f t="shared" si="16"/>
        <v>1</v>
      </c>
      <c r="AU74" s="4">
        <f t="shared" si="14"/>
        <v>0</v>
      </c>
      <c r="AV74" s="4">
        <v>1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H74" s="9" t="s">
        <v>55</v>
      </c>
      <c r="BJ74" s="16">
        <v>43301</v>
      </c>
      <c r="BK74" s="15">
        <v>1</v>
      </c>
      <c r="BL74" s="10">
        <v>43489</v>
      </c>
      <c r="BM74" s="15">
        <v>2</v>
      </c>
      <c r="BN74" s="10">
        <v>43489</v>
      </c>
      <c r="BO74" s="4" t="s">
        <v>18</v>
      </c>
      <c r="BP74" s="12">
        <f>DAYS360(BJ74,G74)/30</f>
        <v>12.533333333333333</v>
      </c>
      <c r="BQ74" s="15">
        <f>I74</f>
        <v>0</v>
      </c>
      <c r="BR74" s="12">
        <f>DAYS360(BJ74,AO74)/30</f>
        <v>6.1333333333333337</v>
      </c>
      <c r="BS74" s="15">
        <f>IF(I74=1,1,AQ74)</f>
        <v>1</v>
      </c>
      <c r="BT74" s="41">
        <v>0</v>
      </c>
    </row>
    <row r="75" spans="1:111" x14ac:dyDescent="0.2">
      <c r="A75" s="7">
        <f t="shared" si="17"/>
        <v>74</v>
      </c>
      <c r="C75" s="9">
        <v>1</v>
      </c>
      <c r="D75" s="10">
        <v>24288</v>
      </c>
      <c r="E75" s="11">
        <f t="shared" si="12"/>
        <v>51.825000000000003</v>
      </c>
      <c r="F75" s="10">
        <v>43217</v>
      </c>
      <c r="G75" s="10">
        <v>43688</v>
      </c>
      <c r="H75" s="12">
        <f t="shared" si="13"/>
        <v>15.466666666666667</v>
      </c>
      <c r="I75" s="4">
        <v>1</v>
      </c>
      <c r="J75" s="13" t="s">
        <v>18</v>
      </c>
      <c r="K75" s="4">
        <v>1</v>
      </c>
      <c r="L75" s="4">
        <v>164</v>
      </c>
      <c r="M75" s="4">
        <v>114</v>
      </c>
      <c r="N75" s="4">
        <v>1</v>
      </c>
      <c r="O75" s="4">
        <v>30</v>
      </c>
      <c r="P75" s="4">
        <v>0</v>
      </c>
      <c r="Q75" s="4">
        <v>1</v>
      </c>
      <c r="R75" s="4">
        <v>1</v>
      </c>
      <c r="S75" s="2" t="s">
        <v>27</v>
      </c>
      <c r="T75" s="4">
        <v>4</v>
      </c>
      <c r="U75" s="4">
        <v>2</v>
      </c>
      <c r="V75" s="4">
        <v>0</v>
      </c>
      <c r="W75" s="21" t="s">
        <v>26</v>
      </c>
      <c r="X75" s="4">
        <v>5</v>
      </c>
      <c r="Y75" s="4" t="s">
        <v>24</v>
      </c>
      <c r="Z75" s="14" t="s">
        <v>24</v>
      </c>
      <c r="AA75" s="4">
        <v>1</v>
      </c>
      <c r="AB75" s="4">
        <v>66.400000000000006</v>
      </c>
      <c r="AC75" s="7"/>
      <c r="AD75" s="7"/>
      <c r="AE75" s="7"/>
      <c r="AF75" s="7"/>
      <c r="AH75" s="4" t="s">
        <v>94</v>
      </c>
      <c r="AI75" s="4" t="s">
        <v>53</v>
      </c>
      <c r="AJ75" s="10">
        <v>43248</v>
      </c>
      <c r="AK75" s="10">
        <v>43283</v>
      </c>
      <c r="AL75" s="10">
        <v>43248</v>
      </c>
      <c r="AM75" s="10">
        <v>43283</v>
      </c>
      <c r="AN75" s="4" t="s">
        <v>23</v>
      </c>
      <c r="AO75" s="17">
        <f>IF(AQ75=1, AR75,G75)</f>
        <v>43486</v>
      </c>
      <c r="AP75" s="12">
        <f>DAYS360(F75,AO75)/30</f>
        <v>8.8000000000000007</v>
      </c>
      <c r="AQ75" s="4">
        <v>1</v>
      </c>
      <c r="AR75" s="10">
        <v>43486</v>
      </c>
      <c r="AS75" s="4" t="str">
        <f t="shared" si="15"/>
        <v>NA</v>
      </c>
      <c r="AT75" s="4">
        <f t="shared" si="16"/>
        <v>3</v>
      </c>
      <c r="AU75" s="4">
        <f t="shared" si="14"/>
        <v>0</v>
      </c>
      <c r="AV75" s="4">
        <v>1</v>
      </c>
      <c r="AW75" s="4">
        <v>1</v>
      </c>
      <c r="AX75" s="4">
        <v>1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H75" s="9" t="s">
        <v>55</v>
      </c>
      <c r="BJ75" s="16">
        <v>43348</v>
      </c>
      <c r="BK75" s="15">
        <v>1</v>
      </c>
      <c r="BL75" s="10">
        <v>43487</v>
      </c>
      <c r="BM75" s="15">
        <v>2</v>
      </c>
      <c r="BN75" s="10">
        <v>43486</v>
      </c>
      <c r="BO75" s="4" t="s">
        <v>18</v>
      </c>
      <c r="BP75" s="12">
        <f>DAYS360(BJ75,G75)/30</f>
        <v>11.2</v>
      </c>
      <c r="BQ75" s="15">
        <f>I75</f>
        <v>1</v>
      </c>
      <c r="BR75" s="12">
        <f>DAYS360(BJ75,AO75)/30</f>
        <v>4.5333333333333332</v>
      </c>
      <c r="BS75" s="15">
        <f>IF(I75=1,1,AQ75)</f>
        <v>1</v>
      </c>
      <c r="BT75" s="41">
        <v>0</v>
      </c>
    </row>
    <row r="76" spans="1:111" x14ac:dyDescent="0.2">
      <c r="A76" s="7">
        <f t="shared" si="17"/>
        <v>75</v>
      </c>
      <c r="C76" s="9">
        <v>1</v>
      </c>
      <c r="D76" s="10">
        <v>25663</v>
      </c>
      <c r="E76" s="11">
        <f t="shared" si="12"/>
        <v>47.536111111111111</v>
      </c>
      <c r="F76" s="10">
        <v>43026</v>
      </c>
      <c r="G76" s="10">
        <v>44078</v>
      </c>
      <c r="H76" s="12">
        <f t="shared" si="13"/>
        <v>34.533333333333331</v>
      </c>
      <c r="I76" s="4">
        <v>0</v>
      </c>
      <c r="K76" s="4">
        <v>0</v>
      </c>
      <c r="L76" s="4">
        <v>170</v>
      </c>
      <c r="M76" s="4">
        <v>54</v>
      </c>
      <c r="N76" s="4">
        <v>1</v>
      </c>
      <c r="O76" s="4">
        <v>20</v>
      </c>
      <c r="P76" s="4">
        <v>0</v>
      </c>
      <c r="Q76" s="4">
        <v>1</v>
      </c>
      <c r="R76" s="4">
        <v>1</v>
      </c>
      <c r="S76" s="2" t="s">
        <v>20</v>
      </c>
      <c r="T76" s="4">
        <v>3</v>
      </c>
      <c r="U76" s="4">
        <v>3</v>
      </c>
      <c r="V76" s="4" t="s">
        <v>22</v>
      </c>
      <c r="W76" s="21" t="s">
        <v>29</v>
      </c>
      <c r="X76" s="4">
        <v>80</v>
      </c>
      <c r="Y76" s="4" t="s">
        <v>24</v>
      </c>
      <c r="Z76" s="14">
        <v>1</v>
      </c>
      <c r="AA76" s="4">
        <v>1</v>
      </c>
      <c r="AB76" s="4">
        <v>54</v>
      </c>
      <c r="AH76" s="4" t="s">
        <v>94</v>
      </c>
      <c r="AI76" s="4" t="s">
        <v>47</v>
      </c>
      <c r="AJ76" s="10">
        <v>43091</v>
      </c>
      <c r="AL76" s="10">
        <v>43091</v>
      </c>
      <c r="AN76" s="4" t="s">
        <v>31</v>
      </c>
      <c r="AO76" s="17">
        <f>IF(AQ76=1, AR76,G76)</f>
        <v>44078</v>
      </c>
      <c r="AP76" s="12">
        <f>DAYS360(F76,AO76)/30</f>
        <v>34.533333333333331</v>
      </c>
      <c r="AQ76" s="4">
        <v>0</v>
      </c>
      <c r="AS76" s="4" t="str">
        <f t="shared" si="15"/>
        <v>NA</v>
      </c>
      <c r="AT76" s="4" t="str">
        <f t="shared" si="16"/>
        <v>NA</v>
      </c>
      <c r="AU76" s="4" t="str">
        <f t="shared" si="14"/>
        <v>NA</v>
      </c>
      <c r="BH76" s="9" t="s">
        <v>55</v>
      </c>
      <c r="BI76" s="4" t="s">
        <v>52</v>
      </c>
      <c r="BJ76" s="16">
        <v>43297</v>
      </c>
      <c r="BK76" s="15">
        <v>1</v>
      </c>
      <c r="BL76" s="10">
        <v>43419</v>
      </c>
      <c r="BM76" s="15">
        <v>3</v>
      </c>
      <c r="BN76" s="10">
        <v>43447</v>
      </c>
      <c r="BO76" s="4" t="s">
        <v>31</v>
      </c>
      <c r="BP76" s="12">
        <f>DAYS360(BJ76,G76)/30</f>
        <v>25.6</v>
      </c>
      <c r="BQ76" s="15">
        <f>I76</f>
        <v>0</v>
      </c>
      <c r="BR76" s="12">
        <f>DAYS360(BJ76,AO76)/30</f>
        <v>25.6</v>
      </c>
      <c r="BS76" s="15">
        <f>IF(I76=1,1,AQ76)</f>
        <v>0</v>
      </c>
      <c r="BT76" s="41" t="s">
        <v>169</v>
      </c>
      <c r="BU76" s="10">
        <v>43423</v>
      </c>
      <c r="BV76" s="10">
        <v>43507</v>
      </c>
      <c r="BW76" s="15">
        <v>3</v>
      </c>
      <c r="BX76" s="15">
        <v>1</v>
      </c>
      <c r="BY76" s="15">
        <v>2</v>
      </c>
      <c r="BZ76" s="15">
        <v>1</v>
      </c>
      <c r="CA76" s="15">
        <v>1</v>
      </c>
      <c r="CB76" s="15">
        <v>1</v>
      </c>
      <c r="CC76" s="15">
        <v>3</v>
      </c>
      <c r="CD76" s="15">
        <v>1</v>
      </c>
    </row>
    <row r="77" spans="1:111" s="50" customFormat="1" x14ac:dyDescent="0.2">
      <c r="A77" s="7">
        <f t="shared" si="17"/>
        <v>76</v>
      </c>
      <c r="B77" s="7"/>
      <c r="C77" s="9">
        <v>1</v>
      </c>
      <c r="D77" s="10">
        <v>21758</v>
      </c>
      <c r="E77" s="11">
        <f t="shared" si="12"/>
        <v>58.25</v>
      </c>
      <c r="F77" s="10">
        <v>43035</v>
      </c>
      <c r="G77" s="10">
        <v>44077</v>
      </c>
      <c r="H77" s="12">
        <f t="shared" si="13"/>
        <v>34.200000000000003</v>
      </c>
      <c r="I77" s="4">
        <v>0</v>
      </c>
      <c r="J77" s="13"/>
      <c r="K77" s="4">
        <v>0</v>
      </c>
      <c r="L77" s="4">
        <v>161</v>
      </c>
      <c r="M77" s="4">
        <v>70</v>
      </c>
      <c r="N77" s="4">
        <v>1</v>
      </c>
      <c r="O77" s="4">
        <v>7.5</v>
      </c>
      <c r="P77" s="4">
        <v>0</v>
      </c>
      <c r="Q77" s="4">
        <v>1</v>
      </c>
      <c r="R77" s="4" t="s">
        <v>24</v>
      </c>
      <c r="S77" s="2" t="s">
        <v>27</v>
      </c>
      <c r="T77" s="4" t="s">
        <v>35</v>
      </c>
      <c r="U77" s="4">
        <v>3</v>
      </c>
      <c r="V77" s="4">
        <v>0</v>
      </c>
      <c r="W77" s="13" t="s">
        <v>125</v>
      </c>
      <c r="X77" s="4">
        <v>0</v>
      </c>
      <c r="Y77" s="4">
        <v>0</v>
      </c>
      <c r="Z77" s="14" t="s">
        <v>42</v>
      </c>
      <c r="AA77" s="4">
        <v>1</v>
      </c>
      <c r="AB77" s="4">
        <v>66</v>
      </c>
      <c r="AC77" s="3"/>
      <c r="AD77" s="4"/>
      <c r="AE77" s="4"/>
      <c r="AF77" s="4"/>
      <c r="AG77" s="4"/>
      <c r="AH77" s="4" t="s">
        <v>94</v>
      </c>
      <c r="AI77" s="4">
        <v>0</v>
      </c>
      <c r="AJ77" s="10">
        <v>43074</v>
      </c>
      <c r="AK77" s="10">
        <v>43117</v>
      </c>
      <c r="AL77" s="4"/>
      <c r="AM77" s="4"/>
      <c r="AN77" s="4" t="s">
        <v>23</v>
      </c>
      <c r="AO77" s="17">
        <f>IF(AQ77=1, AR77,G77)</f>
        <v>43416</v>
      </c>
      <c r="AP77" s="12">
        <f>DAYS360(F77,AO77)/30</f>
        <v>12.5</v>
      </c>
      <c r="AQ77" s="4">
        <v>1</v>
      </c>
      <c r="AR77" s="10">
        <v>43416</v>
      </c>
      <c r="AS77" s="4">
        <f t="shared" si="15"/>
        <v>0</v>
      </c>
      <c r="AT77" s="4">
        <f t="shared" si="16"/>
        <v>1</v>
      </c>
      <c r="AU77" s="4">
        <f t="shared" si="14"/>
        <v>0</v>
      </c>
      <c r="AV77" s="4">
        <v>0</v>
      </c>
      <c r="AW77" s="4">
        <v>0</v>
      </c>
      <c r="AX77" s="4">
        <v>1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7"/>
      <c r="BF77" s="7"/>
      <c r="BG77" s="7"/>
      <c r="BH77" s="9" t="s">
        <v>55</v>
      </c>
      <c r="BI77" s="4"/>
      <c r="BJ77" s="16">
        <v>43158</v>
      </c>
      <c r="BK77" s="15">
        <v>1</v>
      </c>
      <c r="BL77" s="10">
        <v>43416</v>
      </c>
      <c r="BM77" s="15">
        <v>2</v>
      </c>
      <c r="BN77" s="10">
        <v>43416</v>
      </c>
      <c r="BO77" s="4" t="s">
        <v>18</v>
      </c>
      <c r="BP77" s="12">
        <f>DAYS360(BJ77,G77)/30</f>
        <v>30.2</v>
      </c>
      <c r="BQ77" s="15">
        <f>I77</f>
        <v>0</v>
      </c>
      <c r="BR77" s="12">
        <f>DAYS360(BJ77,AO77)/30</f>
        <v>8.5</v>
      </c>
      <c r="BS77" s="15">
        <f>IF(I77=1,1,AQ77)</f>
        <v>1</v>
      </c>
      <c r="BT77" s="41" t="s">
        <v>170</v>
      </c>
      <c r="BU77" s="10">
        <v>43202</v>
      </c>
      <c r="BV77" s="10">
        <v>43216</v>
      </c>
      <c r="BW77" s="15">
        <v>1</v>
      </c>
      <c r="BX77" s="15">
        <v>0</v>
      </c>
      <c r="BY77" s="15"/>
      <c r="BZ77" s="15">
        <v>1</v>
      </c>
      <c r="CA77" s="15">
        <v>0</v>
      </c>
      <c r="CB77" s="15">
        <v>2</v>
      </c>
      <c r="CC77" s="15">
        <v>1</v>
      </c>
      <c r="CD77" s="15">
        <v>0</v>
      </c>
      <c r="CE77" s="15"/>
      <c r="CF77" s="41"/>
      <c r="CG77" s="10"/>
      <c r="CH77" s="4"/>
      <c r="CI77" s="15"/>
      <c r="CJ77" s="4"/>
      <c r="CK77" s="4"/>
      <c r="CL77" s="4"/>
      <c r="CM77" s="4"/>
      <c r="CN77" s="4"/>
      <c r="CO77" s="4"/>
      <c r="CP77" s="4"/>
      <c r="CQ77" s="4"/>
      <c r="CR77" s="3"/>
      <c r="CS77" s="4"/>
      <c r="CT77" s="4"/>
      <c r="CU77" s="4"/>
      <c r="CV77" s="4"/>
      <c r="CW77" s="4"/>
      <c r="CX77" s="4"/>
      <c r="CY77" s="4"/>
      <c r="CZ77" s="4"/>
      <c r="DA77" s="4"/>
      <c r="DB77" s="4"/>
      <c r="DC77" s="4"/>
      <c r="DD77" s="7"/>
      <c r="DE77" s="7"/>
      <c r="DF77" s="7"/>
      <c r="DG77" s="7"/>
    </row>
    <row r="78" spans="1:111" x14ac:dyDescent="0.2">
      <c r="A78" s="7">
        <f t="shared" si="17"/>
        <v>77</v>
      </c>
      <c r="B78" s="50"/>
      <c r="C78" s="9">
        <v>1</v>
      </c>
      <c r="D78" s="39">
        <v>25204</v>
      </c>
      <c r="E78" s="48">
        <f t="shared" si="12"/>
        <v>49.255555555555553</v>
      </c>
      <c r="F78" s="39">
        <v>43193</v>
      </c>
      <c r="G78" s="39">
        <v>44028</v>
      </c>
      <c r="H78" s="49">
        <f t="shared" si="13"/>
        <v>27.433333333333334</v>
      </c>
      <c r="I78" s="1">
        <v>0</v>
      </c>
      <c r="J78" s="50"/>
      <c r="K78" s="1">
        <v>0</v>
      </c>
      <c r="L78" s="1">
        <v>168</v>
      </c>
      <c r="M78" s="1">
        <v>76</v>
      </c>
      <c r="N78" s="1">
        <v>1</v>
      </c>
      <c r="O78" s="1">
        <v>7.5</v>
      </c>
      <c r="P78" s="4">
        <v>0</v>
      </c>
      <c r="Q78" s="4">
        <v>1</v>
      </c>
      <c r="R78" s="4" t="s">
        <v>24</v>
      </c>
      <c r="S78" s="2" t="s">
        <v>30</v>
      </c>
      <c r="T78" s="1" t="s">
        <v>154</v>
      </c>
      <c r="U78" s="1" t="s">
        <v>155</v>
      </c>
      <c r="V78" s="1">
        <v>0</v>
      </c>
      <c r="W78" s="43" t="s">
        <v>147</v>
      </c>
      <c r="X78" s="1">
        <v>3</v>
      </c>
      <c r="Y78" s="1" t="s">
        <v>24</v>
      </c>
      <c r="Z78" s="51" t="s">
        <v>60</v>
      </c>
      <c r="AA78" s="1">
        <v>1</v>
      </c>
      <c r="AB78" s="1">
        <v>70</v>
      </c>
      <c r="AC78" s="52"/>
      <c r="AD78" s="1"/>
      <c r="AE78" s="1"/>
      <c r="AF78" s="1"/>
      <c r="AG78" s="1"/>
      <c r="AH78" s="1" t="s">
        <v>94</v>
      </c>
      <c r="AI78" s="1" t="s">
        <v>53</v>
      </c>
      <c r="AJ78" s="39">
        <v>43223</v>
      </c>
      <c r="AK78" s="39">
        <v>43276</v>
      </c>
      <c r="AL78" s="39">
        <v>43223</v>
      </c>
      <c r="AM78" s="39">
        <v>43276</v>
      </c>
      <c r="AN78" s="1" t="s">
        <v>23</v>
      </c>
      <c r="AO78" s="17">
        <f>IF(AQ78=1, AR78,G78)</f>
        <v>44028</v>
      </c>
      <c r="AP78" s="12">
        <f>DAYS360(F78,AO78)/30</f>
        <v>27.433333333333334</v>
      </c>
      <c r="AQ78" s="1">
        <v>0</v>
      </c>
      <c r="AR78" s="39"/>
      <c r="AS78" s="4" t="str">
        <f t="shared" si="15"/>
        <v>NA</v>
      </c>
      <c r="AT78" s="4" t="str">
        <f t="shared" si="16"/>
        <v>NA</v>
      </c>
      <c r="AU78" s="4" t="str">
        <f t="shared" si="14"/>
        <v>NA</v>
      </c>
      <c r="AV78" s="1"/>
      <c r="AW78" s="1"/>
      <c r="AX78" s="1"/>
      <c r="AY78" s="1"/>
      <c r="AZ78" s="1"/>
      <c r="BA78" s="1"/>
      <c r="BB78" s="1"/>
      <c r="BC78" s="1"/>
      <c r="BD78" s="1"/>
      <c r="BE78" s="50"/>
      <c r="BF78" s="50"/>
      <c r="BG78" s="50"/>
      <c r="BH78" s="9" t="s">
        <v>55</v>
      </c>
      <c r="BI78" s="1" t="s">
        <v>36</v>
      </c>
      <c r="BJ78" s="53">
        <v>43327</v>
      </c>
      <c r="BK78" s="40">
        <v>1</v>
      </c>
      <c r="BL78" s="39">
        <v>43682</v>
      </c>
      <c r="BM78" s="40">
        <v>0</v>
      </c>
      <c r="BN78" s="39">
        <v>43417</v>
      </c>
      <c r="BO78" s="1" t="s">
        <v>31</v>
      </c>
      <c r="BP78" s="12">
        <f>DAYS360(BJ78,G78)/30</f>
        <v>23.033333333333335</v>
      </c>
      <c r="BQ78" s="15">
        <f>I78</f>
        <v>0</v>
      </c>
      <c r="BR78" s="12">
        <f>DAYS360(BJ78,AO78)/30</f>
        <v>23.033333333333335</v>
      </c>
      <c r="BS78" s="15">
        <f>IF(I78=1,1,AQ78)</f>
        <v>0</v>
      </c>
      <c r="BT78" s="54">
        <v>0</v>
      </c>
      <c r="BU78" s="39"/>
      <c r="BV78" s="1"/>
      <c r="BW78" s="40"/>
      <c r="BX78" s="40"/>
      <c r="BY78" s="40"/>
      <c r="BZ78" s="40"/>
      <c r="CA78" s="40"/>
      <c r="CB78" s="40"/>
      <c r="CC78" s="40"/>
      <c r="CD78" s="40"/>
      <c r="CE78" s="40"/>
      <c r="CF78" s="54"/>
      <c r="CG78" s="39"/>
      <c r="CH78" s="1"/>
      <c r="CI78" s="40"/>
      <c r="CJ78" s="1"/>
      <c r="CK78" s="1"/>
      <c r="CL78" s="1"/>
      <c r="CM78" s="1"/>
      <c r="CN78" s="1"/>
      <c r="CO78" s="1"/>
      <c r="CP78" s="1"/>
      <c r="CQ78" s="1"/>
      <c r="CR78" s="52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50"/>
      <c r="DE78" s="50"/>
      <c r="DF78" s="50"/>
      <c r="DG78" s="50"/>
    </row>
    <row r="79" spans="1:111" x14ac:dyDescent="0.2">
      <c r="A79" s="7">
        <f t="shared" si="17"/>
        <v>78</v>
      </c>
      <c r="C79" s="9">
        <v>0</v>
      </c>
      <c r="D79" s="10">
        <v>19886</v>
      </c>
      <c r="E79" s="11">
        <f t="shared" si="12"/>
        <v>63.777777777777779</v>
      </c>
      <c r="F79" s="10">
        <v>43180</v>
      </c>
      <c r="G79" s="10">
        <v>43336</v>
      </c>
      <c r="H79" s="12">
        <f t="shared" si="13"/>
        <v>5.0999999999999996</v>
      </c>
      <c r="I79" s="4">
        <v>1</v>
      </c>
      <c r="J79" s="13" t="s">
        <v>161</v>
      </c>
      <c r="K79" s="4">
        <v>1</v>
      </c>
      <c r="L79" s="22" t="s">
        <v>24</v>
      </c>
      <c r="M79" s="22" t="s">
        <v>24</v>
      </c>
      <c r="N79" s="4" t="s">
        <v>24</v>
      </c>
      <c r="O79" s="4" t="s">
        <v>24</v>
      </c>
      <c r="P79" s="4">
        <v>0</v>
      </c>
      <c r="Q79" s="4">
        <v>0</v>
      </c>
      <c r="R79" s="4">
        <v>1</v>
      </c>
      <c r="S79" s="2" t="s">
        <v>27</v>
      </c>
      <c r="T79" s="4">
        <v>4</v>
      </c>
      <c r="U79" s="4">
        <v>2</v>
      </c>
      <c r="V79" s="4">
        <v>0</v>
      </c>
      <c r="W79" s="13" t="s">
        <v>26</v>
      </c>
      <c r="X79" s="4">
        <v>80</v>
      </c>
      <c r="Y79" s="4" t="s">
        <v>24</v>
      </c>
      <c r="Z79" s="14" t="s">
        <v>24</v>
      </c>
      <c r="AA79" s="4">
        <v>1</v>
      </c>
      <c r="AB79" s="4">
        <v>66</v>
      </c>
      <c r="AH79" s="4" t="s">
        <v>95</v>
      </c>
      <c r="AI79" s="4" t="s">
        <v>53</v>
      </c>
      <c r="AJ79" s="10">
        <v>43186</v>
      </c>
      <c r="AK79" s="10">
        <v>43231</v>
      </c>
      <c r="AL79" s="10">
        <v>43193</v>
      </c>
      <c r="AM79" s="10">
        <v>43227</v>
      </c>
      <c r="AN79" s="4" t="s">
        <v>23</v>
      </c>
      <c r="AO79" s="17">
        <f>IF(AQ79=1, AR79,G79)</f>
        <v>43312</v>
      </c>
      <c r="AP79" s="12">
        <f>DAYS360(F79,AO79)/30</f>
        <v>4.333333333333333</v>
      </c>
      <c r="AQ79" s="4">
        <v>1</v>
      </c>
      <c r="AR79" s="10">
        <v>43312</v>
      </c>
      <c r="AS79" s="4" t="str">
        <f t="shared" si="15"/>
        <v>NA</v>
      </c>
      <c r="AT79" s="4" t="str">
        <f t="shared" si="16"/>
        <v>NA</v>
      </c>
      <c r="AU79" s="4">
        <f t="shared" si="14"/>
        <v>3</v>
      </c>
      <c r="AV79" s="4">
        <v>1</v>
      </c>
      <c r="AW79" s="4">
        <v>0</v>
      </c>
      <c r="AX79" s="4">
        <v>0</v>
      </c>
      <c r="AY79" s="4">
        <v>1</v>
      </c>
      <c r="AZ79" s="4">
        <v>0</v>
      </c>
      <c r="BA79" s="4">
        <v>0</v>
      </c>
      <c r="BB79" s="4">
        <v>1</v>
      </c>
      <c r="BC79" s="4">
        <v>1</v>
      </c>
      <c r="BD79" s="4">
        <v>0</v>
      </c>
      <c r="BH79" s="9" t="s">
        <v>55</v>
      </c>
      <c r="BJ79" s="16">
        <v>43277</v>
      </c>
      <c r="BK79" s="15">
        <v>1</v>
      </c>
      <c r="BL79" s="10">
        <v>43312</v>
      </c>
      <c r="BM79" s="4">
        <v>2</v>
      </c>
      <c r="BN79" s="10">
        <v>43312</v>
      </c>
      <c r="BO79" s="4" t="s">
        <v>18</v>
      </c>
      <c r="BP79" s="12">
        <f>DAYS360(BJ79,G79)/30</f>
        <v>1.9333333333333333</v>
      </c>
      <c r="BQ79" s="15">
        <f>I79</f>
        <v>1</v>
      </c>
      <c r="BR79" s="12">
        <f>DAYS360(BJ79,AO79)/30</f>
        <v>1.1666666666666667</v>
      </c>
      <c r="BS79" s="15">
        <f>IF(I79=1,1,AQ79)</f>
        <v>1</v>
      </c>
    </row>
    <row r="80" spans="1:111" x14ac:dyDescent="0.2">
      <c r="A80" s="7">
        <f t="shared" si="17"/>
        <v>79</v>
      </c>
      <c r="C80" s="9">
        <v>1</v>
      </c>
      <c r="D80" s="10">
        <v>20270</v>
      </c>
      <c r="E80" s="11">
        <f t="shared" si="12"/>
        <v>62.730555555555554</v>
      </c>
      <c r="F80" s="10">
        <v>43182</v>
      </c>
      <c r="G80" s="39">
        <v>44069</v>
      </c>
      <c r="H80" s="12">
        <f t="shared" si="13"/>
        <v>29.1</v>
      </c>
      <c r="I80" s="4">
        <v>1</v>
      </c>
      <c r="J80" s="13" t="s">
        <v>18</v>
      </c>
      <c r="K80" s="4" t="s">
        <v>24</v>
      </c>
      <c r="L80" s="4">
        <v>166</v>
      </c>
      <c r="M80" s="4">
        <v>86</v>
      </c>
      <c r="N80" s="4">
        <v>1</v>
      </c>
      <c r="O80" s="4">
        <v>40</v>
      </c>
      <c r="P80" s="4">
        <v>0</v>
      </c>
      <c r="Q80" s="4">
        <v>1</v>
      </c>
      <c r="R80" s="4" t="s">
        <v>24</v>
      </c>
      <c r="S80" s="2" t="s">
        <v>27</v>
      </c>
      <c r="T80" s="4">
        <v>4</v>
      </c>
      <c r="U80" s="4">
        <v>2</v>
      </c>
      <c r="V80" s="4">
        <v>0</v>
      </c>
      <c r="W80" s="21" t="s">
        <v>19</v>
      </c>
      <c r="X80" s="4">
        <v>30</v>
      </c>
      <c r="Y80" s="4" t="s">
        <v>24</v>
      </c>
      <c r="Z80" s="14">
        <v>0</v>
      </c>
      <c r="AA80" s="4">
        <v>2</v>
      </c>
      <c r="AB80" s="4">
        <v>65.8</v>
      </c>
      <c r="AC80" s="3" t="s">
        <v>94</v>
      </c>
      <c r="AD80" s="4" t="s">
        <v>93</v>
      </c>
      <c r="AE80" s="10">
        <v>43200</v>
      </c>
      <c r="AF80" s="10">
        <v>43240</v>
      </c>
      <c r="AH80" s="4" t="s">
        <v>94</v>
      </c>
      <c r="AI80" s="4" t="s">
        <v>53</v>
      </c>
      <c r="AO80" s="17">
        <f>IF(AQ80=1, AR80,G80)</f>
        <v>43511</v>
      </c>
      <c r="AP80" s="12">
        <f>DAYS360(F80,AO80)/30</f>
        <v>10.733333333333333</v>
      </c>
      <c r="AQ80" s="4">
        <v>1</v>
      </c>
      <c r="AR80" s="10">
        <v>43511</v>
      </c>
      <c r="AS80" s="4" t="str">
        <f t="shared" si="15"/>
        <v>NA</v>
      </c>
      <c r="AT80" s="4" t="str">
        <f t="shared" si="16"/>
        <v>NA</v>
      </c>
      <c r="AU80" s="4">
        <f t="shared" si="14"/>
        <v>1</v>
      </c>
      <c r="AV80" s="4">
        <v>0</v>
      </c>
      <c r="AW80" s="4">
        <v>0</v>
      </c>
      <c r="AX80" s="4">
        <v>0</v>
      </c>
      <c r="AY80" s="4">
        <v>0</v>
      </c>
      <c r="AZ80" s="4">
        <v>1</v>
      </c>
      <c r="BA80" s="4">
        <v>0</v>
      </c>
      <c r="BB80" s="4">
        <v>0</v>
      </c>
      <c r="BC80" s="4">
        <v>0</v>
      </c>
      <c r="BD80" s="4" t="s">
        <v>39</v>
      </c>
      <c r="BH80" s="9" t="s">
        <v>55</v>
      </c>
      <c r="BI80" s="4" t="s">
        <v>27</v>
      </c>
      <c r="BJ80" s="16">
        <v>43349</v>
      </c>
      <c r="BK80" s="15">
        <v>1</v>
      </c>
      <c r="BL80" s="10">
        <v>43511</v>
      </c>
      <c r="BM80" s="15">
        <v>2</v>
      </c>
      <c r="BN80" s="10">
        <v>43511</v>
      </c>
      <c r="BO80" s="4" t="s">
        <v>18</v>
      </c>
      <c r="BP80" s="12">
        <f>DAYS360(BJ80,G80)/30</f>
        <v>23.666666666666668</v>
      </c>
      <c r="BQ80" s="15">
        <f>I80</f>
        <v>1</v>
      </c>
      <c r="BR80" s="12">
        <f>DAYS360(BJ80,AO80)/30</f>
        <v>5.3</v>
      </c>
      <c r="BS80" s="15">
        <f>IF(I80=1,1,AQ80)</f>
        <v>1</v>
      </c>
      <c r="BT80" s="41">
        <v>0</v>
      </c>
    </row>
    <row r="81" spans="1:111" x14ac:dyDescent="0.2">
      <c r="A81" s="7">
        <f t="shared" si="17"/>
        <v>80</v>
      </c>
      <c r="C81" s="9">
        <v>1</v>
      </c>
      <c r="D81" s="10">
        <v>18079</v>
      </c>
      <c r="E81" s="11">
        <f t="shared" si="12"/>
        <v>68.375</v>
      </c>
      <c r="F81" s="10">
        <v>43054</v>
      </c>
      <c r="G81" s="10">
        <v>44075</v>
      </c>
      <c r="H81" s="12">
        <f t="shared" si="13"/>
        <v>33.533333333333331</v>
      </c>
      <c r="I81" s="4">
        <v>0</v>
      </c>
      <c r="K81" s="4">
        <v>1</v>
      </c>
      <c r="L81" s="4">
        <v>156</v>
      </c>
      <c r="M81" s="4">
        <v>61</v>
      </c>
      <c r="N81" s="4">
        <v>1</v>
      </c>
      <c r="O81" s="4" t="s">
        <v>24</v>
      </c>
      <c r="P81" s="4" t="s">
        <v>54</v>
      </c>
      <c r="Q81" s="4">
        <v>1</v>
      </c>
      <c r="R81" s="4" t="s">
        <v>24</v>
      </c>
      <c r="S81" s="2" t="s">
        <v>30</v>
      </c>
      <c r="T81" s="4">
        <v>4</v>
      </c>
      <c r="U81" s="4">
        <v>0</v>
      </c>
      <c r="V81" s="4">
        <v>0</v>
      </c>
      <c r="W81" s="13" t="s">
        <v>26</v>
      </c>
      <c r="X81" s="4">
        <v>1.5</v>
      </c>
      <c r="Y81" s="4" t="s">
        <v>24</v>
      </c>
      <c r="Z81" s="14" t="s">
        <v>24</v>
      </c>
      <c r="AA81" s="4">
        <v>1</v>
      </c>
      <c r="AB81" s="4">
        <v>66</v>
      </c>
      <c r="AC81" s="16"/>
      <c r="AD81" s="10"/>
      <c r="AE81" s="10"/>
      <c r="AF81" s="10"/>
      <c r="AG81" s="10"/>
      <c r="AH81" s="4" t="s">
        <v>95</v>
      </c>
      <c r="AI81" s="4" t="s">
        <v>93</v>
      </c>
      <c r="AJ81" s="10">
        <v>43124</v>
      </c>
      <c r="AK81" s="10">
        <v>43188</v>
      </c>
      <c r="AL81" s="10">
        <v>43122</v>
      </c>
      <c r="AM81" s="10"/>
      <c r="AN81" s="4" t="s">
        <v>23</v>
      </c>
      <c r="AO81" s="17">
        <f>IF(AQ81=1, AR81,G81)</f>
        <v>44075</v>
      </c>
      <c r="AP81" s="12">
        <f>DAYS360(F81,AO81)/30</f>
        <v>33.533333333333331</v>
      </c>
      <c r="AQ81" s="4">
        <v>0</v>
      </c>
      <c r="AS81" s="4" t="str">
        <f t="shared" si="15"/>
        <v>NA</v>
      </c>
      <c r="AT81" s="4" t="str">
        <f t="shared" si="16"/>
        <v>NA</v>
      </c>
      <c r="AU81" s="4" t="str">
        <f t="shared" si="14"/>
        <v>NA</v>
      </c>
      <c r="BH81" s="9" t="s">
        <v>55</v>
      </c>
      <c r="BI81" s="4" t="s">
        <v>30</v>
      </c>
      <c r="BJ81" s="16">
        <v>43271</v>
      </c>
      <c r="BK81" s="15">
        <v>1</v>
      </c>
      <c r="BL81" s="10">
        <v>43635</v>
      </c>
      <c r="BM81" s="15">
        <v>0</v>
      </c>
      <c r="BO81" s="4" t="s">
        <v>25</v>
      </c>
      <c r="BP81" s="12">
        <f>DAYS360(BJ81,G81)/30</f>
        <v>26.366666666666667</v>
      </c>
      <c r="BQ81" s="15">
        <f>I81</f>
        <v>0</v>
      </c>
      <c r="BR81" s="12">
        <f>DAYS360(BJ81,AO81)/30</f>
        <v>26.366666666666667</v>
      </c>
      <c r="BS81" s="15">
        <f>IF(I81=1,1,AQ81)</f>
        <v>0</v>
      </c>
      <c r="BT81" s="41" t="s">
        <v>174</v>
      </c>
      <c r="BU81" s="10">
        <v>43355</v>
      </c>
      <c r="BW81" s="15">
        <v>2</v>
      </c>
      <c r="BX81" s="15">
        <v>0</v>
      </c>
      <c r="BZ81" s="15">
        <v>4</v>
      </c>
      <c r="CA81" s="15">
        <v>0</v>
      </c>
      <c r="CB81" s="15">
        <v>5</v>
      </c>
      <c r="CC81" s="15">
        <v>1</v>
      </c>
    </row>
    <row r="82" spans="1:111" x14ac:dyDescent="0.2">
      <c r="A82" s="7">
        <f t="shared" si="17"/>
        <v>81</v>
      </c>
      <c r="C82" s="9">
        <v>0</v>
      </c>
      <c r="D82" s="10">
        <v>22462</v>
      </c>
      <c r="E82" s="11">
        <f t="shared" si="12"/>
        <v>56.291666666666664</v>
      </c>
      <c r="F82" s="10">
        <v>43023</v>
      </c>
      <c r="G82" s="10">
        <v>44075</v>
      </c>
      <c r="H82" s="12">
        <f t="shared" si="13"/>
        <v>34.533333333333331</v>
      </c>
      <c r="I82" s="4">
        <v>0</v>
      </c>
      <c r="K82" s="4">
        <v>1</v>
      </c>
      <c r="L82" s="4">
        <v>178</v>
      </c>
      <c r="M82" s="4">
        <v>84</v>
      </c>
      <c r="N82" s="4">
        <v>1</v>
      </c>
      <c r="O82" s="4">
        <v>60</v>
      </c>
      <c r="P82" s="4">
        <v>0</v>
      </c>
      <c r="Q82" s="4">
        <v>1</v>
      </c>
      <c r="R82" s="4" t="s">
        <v>24</v>
      </c>
      <c r="S82" s="2" t="s">
        <v>27</v>
      </c>
      <c r="T82" s="4">
        <v>4</v>
      </c>
      <c r="U82" s="4">
        <v>2</v>
      </c>
      <c r="V82" s="4">
        <v>0</v>
      </c>
      <c r="W82" s="21" t="s">
        <v>19</v>
      </c>
      <c r="X82" s="4">
        <v>50</v>
      </c>
      <c r="Y82" s="4" t="s">
        <v>24</v>
      </c>
      <c r="Z82" s="14" t="s">
        <v>24</v>
      </c>
      <c r="AA82" s="4">
        <v>2</v>
      </c>
      <c r="AB82" s="4">
        <v>59.4</v>
      </c>
      <c r="AC82" s="3" t="s">
        <v>94</v>
      </c>
      <c r="AD82" s="4" t="s">
        <v>53</v>
      </c>
      <c r="AE82" s="10">
        <v>43023</v>
      </c>
      <c r="AF82" s="10">
        <v>43084</v>
      </c>
      <c r="AG82" s="10" t="s">
        <v>23</v>
      </c>
      <c r="AH82" s="4" t="s">
        <v>95</v>
      </c>
      <c r="AI82" s="10" t="s">
        <v>47</v>
      </c>
      <c r="AJ82" s="10">
        <v>43123</v>
      </c>
      <c r="AK82" s="10">
        <v>43168</v>
      </c>
      <c r="AL82" s="10">
        <v>43115</v>
      </c>
      <c r="AM82" s="10">
        <v>43159</v>
      </c>
      <c r="AN82" s="4" t="s">
        <v>23</v>
      </c>
      <c r="AO82" s="17">
        <f>IF(AQ82=1, AR82,G82)</f>
        <v>44075</v>
      </c>
      <c r="AP82" s="12">
        <f>DAYS360(F82,AO82)/30</f>
        <v>34.533333333333331</v>
      </c>
      <c r="AQ82" s="4">
        <v>0</v>
      </c>
      <c r="AS82" s="4" t="str">
        <f t="shared" si="15"/>
        <v>NA</v>
      </c>
      <c r="AT82" s="4" t="str">
        <f t="shared" si="16"/>
        <v>NA</v>
      </c>
      <c r="AU82" s="4" t="str">
        <f t="shared" si="14"/>
        <v>NA</v>
      </c>
      <c r="BH82" s="9" t="s">
        <v>55</v>
      </c>
      <c r="BI82" s="4" t="s">
        <v>30</v>
      </c>
      <c r="BJ82" s="16">
        <v>43199</v>
      </c>
      <c r="BK82" s="15">
        <v>1</v>
      </c>
      <c r="BL82" s="10">
        <v>43447</v>
      </c>
      <c r="BM82" s="15">
        <v>6</v>
      </c>
      <c r="BN82" s="10">
        <v>43367</v>
      </c>
      <c r="BO82" s="4" t="s">
        <v>25</v>
      </c>
      <c r="BP82" s="12">
        <f>DAYS360(BJ82,G82)/30</f>
        <v>28.733333333333334</v>
      </c>
      <c r="BQ82" s="15">
        <f>I82</f>
        <v>0</v>
      </c>
      <c r="BR82" s="12">
        <f>DAYS360(BJ82,AO82)/30</f>
        <v>28.733333333333334</v>
      </c>
      <c r="BS82" s="15">
        <f>IF(I82=1,1,AQ82)</f>
        <v>0</v>
      </c>
      <c r="BT82" s="41" t="s">
        <v>205</v>
      </c>
      <c r="BU82" s="10">
        <v>43406</v>
      </c>
      <c r="BW82" s="15">
        <v>3</v>
      </c>
      <c r="BX82" s="15">
        <v>1</v>
      </c>
      <c r="BY82" s="15">
        <v>2</v>
      </c>
      <c r="BZ82" s="15">
        <v>1</v>
      </c>
      <c r="CA82" s="15">
        <v>0</v>
      </c>
      <c r="CB82" s="15">
        <v>3</v>
      </c>
      <c r="CC82" s="15">
        <v>1</v>
      </c>
    </row>
    <row r="83" spans="1:111" x14ac:dyDescent="0.2">
      <c r="A83" s="7">
        <f t="shared" si="17"/>
        <v>82</v>
      </c>
      <c r="C83" s="9">
        <v>0</v>
      </c>
      <c r="D83" s="10">
        <v>18444</v>
      </c>
      <c r="E83" s="11">
        <f t="shared" si="12"/>
        <v>67.708333333333329</v>
      </c>
      <c r="F83" s="10">
        <v>43174</v>
      </c>
      <c r="G83" s="10">
        <v>43367</v>
      </c>
      <c r="H83" s="12">
        <f t="shared" si="13"/>
        <v>6.3</v>
      </c>
      <c r="I83" s="4">
        <v>1</v>
      </c>
      <c r="J83" s="50" t="s">
        <v>213</v>
      </c>
      <c r="K83" s="4">
        <v>2</v>
      </c>
      <c r="L83" s="4">
        <v>165</v>
      </c>
      <c r="M83" s="4">
        <v>100</v>
      </c>
      <c r="N83" s="4">
        <v>1</v>
      </c>
      <c r="O83" s="4">
        <v>30</v>
      </c>
      <c r="P83" s="4">
        <v>0</v>
      </c>
      <c r="Q83" s="4">
        <v>1</v>
      </c>
      <c r="R83" s="4" t="s">
        <v>24</v>
      </c>
      <c r="S83" s="2" t="s">
        <v>27</v>
      </c>
      <c r="T83" s="4">
        <v>4</v>
      </c>
      <c r="U83" s="4">
        <v>2</v>
      </c>
      <c r="V83" s="4">
        <v>0</v>
      </c>
      <c r="W83" s="13" t="s">
        <v>26</v>
      </c>
      <c r="X83" s="4">
        <v>0</v>
      </c>
      <c r="Y83" s="4">
        <v>0</v>
      </c>
      <c r="Z83" s="14" t="s">
        <v>42</v>
      </c>
      <c r="AA83" s="4">
        <v>1</v>
      </c>
      <c r="AB83" s="4">
        <v>66.599999999999994</v>
      </c>
      <c r="AH83" s="4" t="s">
        <v>94</v>
      </c>
      <c r="AI83" s="4" t="s">
        <v>53</v>
      </c>
      <c r="AJ83" s="10">
        <v>43182</v>
      </c>
      <c r="AK83" s="10">
        <v>43238</v>
      </c>
      <c r="AN83" s="4" t="s">
        <v>25</v>
      </c>
      <c r="AO83" s="17">
        <f>IF(AQ83=1, AR83,G83)</f>
        <v>43367</v>
      </c>
      <c r="AP83" s="12">
        <f>DAYS360(F83,AO83)/30</f>
        <v>6.3</v>
      </c>
      <c r="AQ83" s="4">
        <v>0</v>
      </c>
      <c r="AS83" s="4" t="str">
        <f t="shared" si="15"/>
        <v>NA</v>
      </c>
      <c r="AT83" s="4" t="str">
        <f t="shared" si="16"/>
        <v>NA</v>
      </c>
      <c r="AU83" s="4" t="str">
        <f t="shared" si="14"/>
        <v>NA</v>
      </c>
      <c r="BH83" s="9" t="s">
        <v>55</v>
      </c>
      <c r="BJ83" s="16">
        <v>43305</v>
      </c>
      <c r="BK83" s="15">
        <v>1</v>
      </c>
      <c r="BL83" s="10">
        <v>43697</v>
      </c>
      <c r="BM83" s="15">
        <v>3</v>
      </c>
      <c r="BN83" s="4" t="s">
        <v>24</v>
      </c>
      <c r="BP83" s="12">
        <f>DAYS360(BJ83,G83)/30</f>
        <v>2</v>
      </c>
      <c r="BQ83" s="15">
        <f>I83</f>
        <v>1</v>
      </c>
      <c r="BR83" s="12">
        <f>DAYS360(BJ83,AO83)/30</f>
        <v>2</v>
      </c>
      <c r="BS83" s="15">
        <f>IF(I83=1,1,AQ83)</f>
        <v>1</v>
      </c>
      <c r="BT83" s="41" t="s">
        <v>169</v>
      </c>
      <c r="BU83" s="10">
        <v>43697</v>
      </c>
      <c r="BV83" s="10">
        <v>43367</v>
      </c>
      <c r="BW83" s="15">
        <v>5</v>
      </c>
      <c r="BX83" s="15">
        <v>1</v>
      </c>
      <c r="BY83" s="15">
        <v>2</v>
      </c>
      <c r="BZ83" s="15">
        <v>2</v>
      </c>
      <c r="CA83" s="15">
        <v>2</v>
      </c>
      <c r="CB83" s="15">
        <v>1</v>
      </c>
      <c r="CC83" s="15">
        <v>3</v>
      </c>
      <c r="CD83" s="15">
        <v>1</v>
      </c>
    </row>
    <row r="84" spans="1:111" x14ac:dyDescent="0.2">
      <c r="A84" s="7">
        <f t="shared" si="17"/>
        <v>83</v>
      </c>
      <c r="C84" s="9">
        <v>0</v>
      </c>
      <c r="D84" s="10">
        <v>18444</v>
      </c>
      <c r="E84" s="11">
        <f t="shared" si="12"/>
        <v>67.625</v>
      </c>
      <c r="F84" s="10">
        <v>43146</v>
      </c>
      <c r="G84" s="10">
        <v>43512</v>
      </c>
      <c r="H84" s="12">
        <f t="shared" si="13"/>
        <v>12.033333333333333</v>
      </c>
      <c r="I84" s="4">
        <v>1</v>
      </c>
      <c r="J84" s="13" t="s">
        <v>18</v>
      </c>
      <c r="K84" s="4" t="s">
        <v>24</v>
      </c>
      <c r="L84" s="4">
        <v>178</v>
      </c>
      <c r="M84" s="4">
        <v>61</v>
      </c>
      <c r="N84" s="4">
        <v>1</v>
      </c>
      <c r="O84" s="4">
        <v>20</v>
      </c>
      <c r="P84" s="4">
        <v>0</v>
      </c>
      <c r="Q84" s="4">
        <v>0</v>
      </c>
      <c r="R84" s="4" t="s">
        <v>24</v>
      </c>
      <c r="S84" s="2" t="s">
        <v>27</v>
      </c>
      <c r="T84" s="4">
        <v>4</v>
      </c>
      <c r="U84" s="4">
        <v>0</v>
      </c>
      <c r="V84" s="4">
        <v>0</v>
      </c>
      <c r="W84" s="13" t="s">
        <v>26</v>
      </c>
      <c r="X84" s="4">
        <v>0</v>
      </c>
      <c r="Y84" s="4">
        <v>40</v>
      </c>
      <c r="Z84" s="14" t="s">
        <v>24</v>
      </c>
      <c r="AA84" s="4">
        <v>1</v>
      </c>
      <c r="AB84" s="4">
        <v>59.4</v>
      </c>
      <c r="AH84" s="4" t="s">
        <v>95</v>
      </c>
      <c r="AI84" s="4" t="s">
        <v>93</v>
      </c>
      <c r="AJ84" s="10">
        <v>43151</v>
      </c>
      <c r="AK84" s="10">
        <v>43236</v>
      </c>
      <c r="AL84" s="10">
        <v>43151</v>
      </c>
      <c r="AM84" s="10">
        <v>43236</v>
      </c>
      <c r="AN84" s="4" t="s">
        <v>23</v>
      </c>
      <c r="AO84" s="17">
        <f>IF(AQ84=1, AR84,G84)</f>
        <v>43390</v>
      </c>
      <c r="AP84" s="12">
        <f>DAYS360(F84,AO84)/30</f>
        <v>8.0666666666666664</v>
      </c>
      <c r="AQ84" s="4">
        <v>1</v>
      </c>
      <c r="AR84" s="10">
        <v>43390</v>
      </c>
      <c r="AS84" s="4">
        <f t="shared" si="15"/>
        <v>0</v>
      </c>
      <c r="AT84" s="4">
        <f t="shared" si="16"/>
        <v>1</v>
      </c>
      <c r="AU84" s="4">
        <f t="shared" si="14"/>
        <v>0</v>
      </c>
      <c r="AV84" s="4">
        <v>0</v>
      </c>
      <c r="AW84" s="4">
        <v>1</v>
      </c>
      <c r="AX84" s="4">
        <v>0</v>
      </c>
      <c r="AY84" s="4">
        <v>0</v>
      </c>
      <c r="AZ84" s="4">
        <v>0</v>
      </c>
      <c r="BA84" s="4">
        <v>0</v>
      </c>
      <c r="BB84" s="4">
        <v>0</v>
      </c>
      <c r="BC84" s="4">
        <v>0</v>
      </c>
      <c r="BD84" s="4">
        <v>0</v>
      </c>
      <c r="BH84" s="9" t="s">
        <v>55</v>
      </c>
      <c r="BJ84" s="16">
        <v>43313</v>
      </c>
      <c r="BK84" s="15">
        <v>1</v>
      </c>
      <c r="BL84" s="10">
        <v>43390</v>
      </c>
      <c r="BM84" s="4">
        <v>2</v>
      </c>
      <c r="BN84" s="10">
        <v>43390</v>
      </c>
      <c r="BO84" s="4" t="s">
        <v>18</v>
      </c>
      <c r="BP84" s="12">
        <f>DAYS360(BJ84,G84)/30</f>
        <v>6.5</v>
      </c>
      <c r="BQ84" s="15">
        <f>I84</f>
        <v>1</v>
      </c>
      <c r="BR84" s="12">
        <f>DAYS360(BJ84,AO84)/30</f>
        <v>2.5333333333333332</v>
      </c>
      <c r="BS84" s="15">
        <f>IF(I84=1,1,AQ84)</f>
        <v>1</v>
      </c>
      <c r="BT84" s="41">
        <v>0</v>
      </c>
    </row>
    <row r="85" spans="1:111" s="50" customFormat="1" x14ac:dyDescent="0.2">
      <c r="A85" s="7">
        <f t="shared" si="17"/>
        <v>84</v>
      </c>
      <c r="B85" s="7"/>
      <c r="C85" s="9">
        <v>0</v>
      </c>
      <c r="D85" s="10">
        <v>13810</v>
      </c>
      <c r="E85" s="11">
        <f t="shared" si="12"/>
        <v>80.441666666666663</v>
      </c>
      <c r="F85" s="10">
        <v>43191</v>
      </c>
      <c r="G85" s="10">
        <v>43711</v>
      </c>
      <c r="H85" s="12">
        <f t="shared" si="13"/>
        <v>17.066666666666666</v>
      </c>
      <c r="I85" s="4">
        <v>1</v>
      </c>
      <c r="J85" s="13" t="s">
        <v>18</v>
      </c>
      <c r="K85" s="4">
        <v>1</v>
      </c>
      <c r="L85" s="4" t="s">
        <v>24</v>
      </c>
      <c r="M85" s="4" t="s">
        <v>24</v>
      </c>
      <c r="N85" s="4">
        <v>1</v>
      </c>
      <c r="O85" s="4">
        <v>20</v>
      </c>
      <c r="P85" s="4">
        <v>0</v>
      </c>
      <c r="Q85" s="4">
        <v>1</v>
      </c>
      <c r="R85" s="4">
        <v>1</v>
      </c>
      <c r="S85" s="2" t="s">
        <v>27</v>
      </c>
      <c r="T85" s="4">
        <v>4</v>
      </c>
      <c r="U85" s="4">
        <v>2</v>
      </c>
      <c r="V85" s="4">
        <v>0</v>
      </c>
      <c r="W85" s="13" t="s">
        <v>26</v>
      </c>
      <c r="X85" s="4">
        <v>30</v>
      </c>
      <c r="Y85" s="4" t="s">
        <v>24</v>
      </c>
      <c r="Z85" s="14">
        <v>0</v>
      </c>
      <c r="AA85" s="4">
        <v>1</v>
      </c>
      <c r="AB85" s="4">
        <v>61.6</v>
      </c>
      <c r="AC85" s="3"/>
      <c r="AD85" s="4"/>
      <c r="AE85" s="4"/>
      <c r="AF85" s="4"/>
      <c r="AG85" s="4"/>
      <c r="AH85" s="4" t="s">
        <v>95</v>
      </c>
      <c r="AI85" s="4" t="s">
        <v>93</v>
      </c>
      <c r="AJ85" s="10">
        <v>43249</v>
      </c>
      <c r="AK85" s="10">
        <v>43287</v>
      </c>
      <c r="AL85" s="10">
        <v>43249</v>
      </c>
      <c r="AM85" s="10">
        <v>43287</v>
      </c>
      <c r="AN85" s="4" t="s">
        <v>23</v>
      </c>
      <c r="AO85" s="17">
        <f>IF(AQ85=1, AR85,G85)</f>
        <v>43423</v>
      </c>
      <c r="AP85" s="12">
        <f>DAYS360(F85,AO85)/30</f>
        <v>7.6</v>
      </c>
      <c r="AQ85" s="4">
        <v>1</v>
      </c>
      <c r="AR85" s="10">
        <v>43423</v>
      </c>
      <c r="AS85" s="4" t="str">
        <f t="shared" si="15"/>
        <v>NA</v>
      </c>
      <c r="AT85" s="4" t="str">
        <f t="shared" si="16"/>
        <v>NA</v>
      </c>
      <c r="AU85" s="4">
        <f t="shared" si="14"/>
        <v>1</v>
      </c>
      <c r="AV85" s="4">
        <v>0</v>
      </c>
      <c r="AW85" s="4">
        <v>0</v>
      </c>
      <c r="AX85" s="4">
        <v>0</v>
      </c>
      <c r="AY85" s="4">
        <v>0</v>
      </c>
      <c r="AZ85" s="4">
        <v>0</v>
      </c>
      <c r="BA85" s="4">
        <v>1</v>
      </c>
      <c r="BB85" s="4">
        <v>0</v>
      </c>
      <c r="BC85" s="4">
        <v>0</v>
      </c>
      <c r="BD85" s="4">
        <v>0</v>
      </c>
      <c r="BE85" s="7"/>
      <c r="BF85" s="7"/>
      <c r="BG85" s="7"/>
      <c r="BH85" s="9" t="s">
        <v>55</v>
      </c>
      <c r="BI85" s="4" t="s">
        <v>27</v>
      </c>
      <c r="BJ85" s="16">
        <v>43348</v>
      </c>
      <c r="BK85" s="15">
        <v>1</v>
      </c>
      <c r="BL85" s="10">
        <v>43423</v>
      </c>
      <c r="BM85" s="15">
        <v>2</v>
      </c>
      <c r="BN85" s="10">
        <v>43423</v>
      </c>
      <c r="BO85" s="4" t="s">
        <v>18</v>
      </c>
      <c r="BP85" s="12">
        <f>DAYS360(BJ85,G85)/30</f>
        <v>11.933333333333334</v>
      </c>
      <c r="BQ85" s="15">
        <f>I85</f>
        <v>1</v>
      </c>
      <c r="BR85" s="12">
        <f>DAYS360(BJ85,AO85)/30</f>
        <v>2.4666666666666668</v>
      </c>
      <c r="BS85" s="15">
        <f>IF(I85=1,1,AQ85)</f>
        <v>1</v>
      </c>
      <c r="BT85" s="41">
        <v>0</v>
      </c>
      <c r="BU85" s="10"/>
      <c r="BV85" s="4"/>
      <c r="BW85" s="15"/>
      <c r="BX85" s="15"/>
      <c r="BY85" s="15"/>
      <c r="BZ85" s="15"/>
      <c r="CA85" s="15"/>
      <c r="CB85" s="15"/>
      <c r="CC85" s="15"/>
      <c r="CD85" s="15"/>
      <c r="CE85" s="15"/>
      <c r="CF85" s="41"/>
      <c r="CG85" s="10"/>
      <c r="CH85" s="4"/>
      <c r="CI85" s="15"/>
      <c r="CJ85" s="4"/>
      <c r="CK85" s="4"/>
      <c r="CL85" s="4"/>
      <c r="CM85" s="4"/>
      <c r="CN85" s="4"/>
      <c r="CO85" s="4"/>
      <c r="CP85" s="4"/>
      <c r="CQ85" s="4"/>
      <c r="CR85" s="3"/>
      <c r="CS85" s="4"/>
      <c r="CT85" s="4"/>
      <c r="CU85" s="4"/>
      <c r="CV85" s="4"/>
      <c r="CW85" s="4"/>
      <c r="CX85" s="4"/>
      <c r="CY85" s="4"/>
      <c r="CZ85" s="4"/>
      <c r="DA85" s="4"/>
      <c r="DB85" s="4"/>
      <c r="DC85" s="4"/>
      <c r="DD85" s="7"/>
      <c r="DE85" s="7"/>
      <c r="DF85" s="7"/>
      <c r="DG85" s="7"/>
    </row>
    <row r="86" spans="1:111" x14ac:dyDescent="0.2">
      <c r="A86" s="7">
        <f t="shared" si="17"/>
        <v>85</v>
      </c>
      <c r="C86" s="9">
        <v>0</v>
      </c>
      <c r="D86" s="10">
        <v>22097</v>
      </c>
      <c r="E86" s="11">
        <f t="shared" si="12"/>
        <v>57.841666666666669</v>
      </c>
      <c r="F86" s="10">
        <v>43223</v>
      </c>
      <c r="G86" s="10">
        <v>44075</v>
      </c>
      <c r="H86" s="12">
        <f t="shared" si="13"/>
        <v>27.933333333333334</v>
      </c>
      <c r="I86" s="4">
        <v>0</v>
      </c>
      <c r="K86" s="4">
        <v>1</v>
      </c>
      <c r="L86" s="4">
        <v>197</v>
      </c>
      <c r="M86" s="4">
        <v>90</v>
      </c>
      <c r="N86" s="4">
        <v>1</v>
      </c>
      <c r="O86" s="4" t="s">
        <v>24</v>
      </c>
      <c r="P86" s="4">
        <v>0</v>
      </c>
      <c r="Q86" s="4">
        <v>1</v>
      </c>
      <c r="R86" s="4" t="s">
        <v>24</v>
      </c>
      <c r="S86" s="2" t="s">
        <v>27</v>
      </c>
      <c r="T86" s="4" t="s">
        <v>35</v>
      </c>
      <c r="U86" s="4">
        <v>3</v>
      </c>
      <c r="V86" s="4">
        <v>0</v>
      </c>
      <c r="W86" s="13" t="s">
        <v>19</v>
      </c>
      <c r="X86" s="4">
        <v>49</v>
      </c>
      <c r="Y86" s="4">
        <v>0</v>
      </c>
      <c r="Z86" s="14" t="s">
        <v>42</v>
      </c>
      <c r="AA86" s="4">
        <v>1</v>
      </c>
      <c r="AB86" s="4">
        <v>70.2</v>
      </c>
      <c r="AH86" s="4" t="s">
        <v>94</v>
      </c>
      <c r="AI86" s="4" t="s">
        <v>53</v>
      </c>
      <c r="AJ86" s="10">
        <v>43255</v>
      </c>
      <c r="AK86" s="10">
        <v>43313</v>
      </c>
      <c r="AN86" s="4" t="s">
        <v>31</v>
      </c>
      <c r="AO86" s="17">
        <f>IF(AQ86=1, AR86,G86)</f>
        <v>44075</v>
      </c>
      <c r="AP86" s="12">
        <f>DAYS360(F86,AO86)/30</f>
        <v>27.933333333333334</v>
      </c>
      <c r="AQ86" s="4">
        <v>0</v>
      </c>
      <c r="AS86" s="4" t="str">
        <f t="shared" si="15"/>
        <v>NA</v>
      </c>
      <c r="AT86" s="4" t="str">
        <f t="shared" si="16"/>
        <v>NA</v>
      </c>
      <c r="AU86" s="4" t="str">
        <f t="shared" si="14"/>
        <v>NA</v>
      </c>
      <c r="BH86" s="9" t="s">
        <v>55</v>
      </c>
      <c r="BJ86" s="16">
        <v>43353</v>
      </c>
      <c r="BK86" s="15">
        <v>1</v>
      </c>
      <c r="BL86" s="39">
        <v>43718</v>
      </c>
      <c r="BM86" s="1">
        <v>0</v>
      </c>
      <c r="BN86" s="10">
        <v>43353</v>
      </c>
      <c r="BO86" s="4" t="s">
        <v>31</v>
      </c>
      <c r="BP86" s="12">
        <f>DAYS360(BJ86,G86)/30</f>
        <v>23.7</v>
      </c>
      <c r="BQ86" s="15">
        <f>I86</f>
        <v>0</v>
      </c>
      <c r="BR86" s="12">
        <f>DAYS360(BJ86,AO86)/30</f>
        <v>23.7</v>
      </c>
      <c r="BS86" s="15">
        <f>IF(I86=1,1,AQ86)</f>
        <v>0</v>
      </c>
      <c r="BT86" s="41">
        <v>0</v>
      </c>
      <c r="DF86" s="5"/>
      <c r="DG86" s="5"/>
    </row>
    <row r="87" spans="1:111" x14ac:dyDescent="0.2">
      <c r="A87" s="7">
        <f t="shared" si="17"/>
        <v>86</v>
      </c>
      <c r="B87" s="50"/>
      <c r="C87" s="9">
        <v>1</v>
      </c>
      <c r="D87" s="39">
        <v>22097</v>
      </c>
      <c r="E87" s="48">
        <f t="shared" si="12"/>
        <v>57.791666666666664</v>
      </c>
      <c r="F87" s="39">
        <v>43205</v>
      </c>
      <c r="G87" s="39">
        <v>44043</v>
      </c>
      <c r="H87" s="49">
        <f t="shared" si="13"/>
        <v>27.533333333333335</v>
      </c>
      <c r="I87" s="1">
        <v>0</v>
      </c>
      <c r="J87" s="50"/>
      <c r="K87" s="1">
        <v>1</v>
      </c>
      <c r="L87" s="1">
        <v>160</v>
      </c>
      <c r="M87" s="1">
        <v>105</v>
      </c>
      <c r="N87" s="1">
        <v>1</v>
      </c>
      <c r="O87" s="1">
        <v>50</v>
      </c>
      <c r="P87" s="4">
        <v>0</v>
      </c>
      <c r="Q87" s="4">
        <v>1</v>
      </c>
      <c r="R87" s="4" t="s">
        <v>24</v>
      </c>
      <c r="S87" s="2" t="s">
        <v>27</v>
      </c>
      <c r="T87" s="1">
        <v>4</v>
      </c>
      <c r="U87" s="1">
        <v>2</v>
      </c>
      <c r="V87" s="1">
        <v>0</v>
      </c>
      <c r="W87" s="13" t="s">
        <v>26</v>
      </c>
      <c r="X87" s="1">
        <v>0</v>
      </c>
      <c r="Y87" s="1" t="s">
        <v>24</v>
      </c>
      <c r="Z87" s="51" t="s">
        <v>42</v>
      </c>
      <c r="AA87" s="1">
        <v>1</v>
      </c>
      <c r="AB87" s="4">
        <v>66</v>
      </c>
      <c r="AC87" s="52"/>
      <c r="AD87" s="1"/>
      <c r="AE87" s="1"/>
      <c r="AF87" s="1"/>
      <c r="AG87" s="1"/>
      <c r="AH87" s="1" t="s">
        <v>94</v>
      </c>
      <c r="AI87" s="1" t="s">
        <v>53</v>
      </c>
      <c r="AJ87" s="39">
        <v>43235</v>
      </c>
      <c r="AK87" s="39">
        <v>43296</v>
      </c>
      <c r="AL87" s="39">
        <v>43235</v>
      </c>
      <c r="AM87" s="39">
        <v>43296</v>
      </c>
      <c r="AN87" s="1" t="s">
        <v>23</v>
      </c>
      <c r="AO87" s="17">
        <f>IF(AQ87=1, AR87,G87)</f>
        <v>44043</v>
      </c>
      <c r="AP87" s="12">
        <f>DAYS360(F87,AO87)/30</f>
        <v>27.533333333333335</v>
      </c>
      <c r="AQ87" s="1">
        <v>0</v>
      </c>
      <c r="AR87" s="39"/>
      <c r="AS87" s="4" t="str">
        <f t="shared" si="15"/>
        <v>NA</v>
      </c>
      <c r="AT87" s="4" t="str">
        <f t="shared" si="16"/>
        <v>NA</v>
      </c>
      <c r="AU87" s="4" t="str">
        <f t="shared" si="14"/>
        <v>NA</v>
      </c>
      <c r="AV87" s="1"/>
      <c r="AW87" s="1"/>
      <c r="AX87" s="1"/>
      <c r="AY87" s="1"/>
      <c r="AZ87" s="1"/>
      <c r="BA87" s="1"/>
      <c r="BB87" s="1"/>
      <c r="BC87" s="1"/>
      <c r="BD87" s="1"/>
      <c r="BE87" s="50"/>
      <c r="BF87" s="50"/>
      <c r="BG87" s="50"/>
      <c r="BH87" s="9" t="s">
        <v>55</v>
      </c>
      <c r="BI87" s="1"/>
      <c r="BJ87" s="53">
        <v>43313</v>
      </c>
      <c r="BK87" s="40">
        <v>1</v>
      </c>
      <c r="BL87" s="39">
        <v>43390</v>
      </c>
      <c r="BM87" s="40">
        <v>7</v>
      </c>
      <c r="BN87" s="39">
        <v>43364</v>
      </c>
      <c r="BO87" s="1" t="s">
        <v>23</v>
      </c>
      <c r="BP87" s="12">
        <f>DAYS360(BJ87,G87)/30</f>
        <v>24</v>
      </c>
      <c r="BQ87" s="15">
        <f>I87</f>
        <v>0</v>
      </c>
      <c r="BR87" s="12">
        <f>DAYS360(BJ87,AO87)/30</f>
        <v>24</v>
      </c>
      <c r="BS87" s="15">
        <f>IF(I87=1,1,AQ87)</f>
        <v>0</v>
      </c>
      <c r="BT87" s="54">
        <v>0</v>
      </c>
      <c r="BU87" s="39"/>
      <c r="BV87" s="1"/>
      <c r="BW87" s="40"/>
      <c r="BX87" s="40"/>
      <c r="BY87" s="40"/>
      <c r="BZ87" s="40"/>
      <c r="CA87" s="40"/>
      <c r="CB87" s="40"/>
      <c r="CC87" s="40"/>
      <c r="CD87" s="40"/>
      <c r="CE87" s="40"/>
      <c r="CF87" s="54"/>
      <c r="CG87" s="39"/>
      <c r="CH87" s="1"/>
      <c r="CI87" s="40"/>
      <c r="CJ87" s="1"/>
      <c r="CK87" s="1"/>
      <c r="CL87" s="1"/>
      <c r="CM87" s="1"/>
      <c r="CN87" s="1"/>
      <c r="CO87" s="1"/>
      <c r="CP87" s="1"/>
      <c r="CQ87" s="1"/>
      <c r="CR87" s="52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50"/>
      <c r="DE87" s="50"/>
      <c r="DF87" s="50"/>
      <c r="DG87" s="50"/>
    </row>
    <row r="88" spans="1:111" x14ac:dyDescent="0.2">
      <c r="A88" s="7">
        <f t="shared" si="17"/>
        <v>87</v>
      </c>
      <c r="C88" s="9">
        <v>1</v>
      </c>
      <c r="D88" s="10">
        <v>21731</v>
      </c>
      <c r="E88" s="11">
        <f t="shared" si="12"/>
        <v>58.69166666666667</v>
      </c>
      <c r="F88" s="10">
        <v>43168</v>
      </c>
      <c r="G88" s="10">
        <v>44074</v>
      </c>
      <c r="H88" s="12">
        <f t="shared" si="13"/>
        <v>29.733333333333334</v>
      </c>
      <c r="I88" s="4">
        <v>0</v>
      </c>
      <c r="K88" s="4">
        <v>1</v>
      </c>
      <c r="L88" s="4">
        <v>168</v>
      </c>
      <c r="M88" s="4">
        <v>69</v>
      </c>
      <c r="N88" s="4">
        <v>1</v>
      </c>
      <c r="O88" s="4">
        <v>25</v>
      </c>
      <c r="P88" s="4">
        <v>0</v>
      </c>
      <c r="Q88" s="4">
        <v>0</v>
      </c>
      <c r="R88" s="4">
        <v>0</v>
      </c>
      <c r="S88" s="2" t="s">
        <v>27</v>
      </c>
      <c r="T88" s="4" t="s">
        <v>35</v>
      </c>
      <c r="U88" s="4">
        <v>3</v>
      </c>
      <c r="V88" s="4">
        <v>0</v>
      </c>
      <c r="W88" s="13" t="s">
        <v>147</v>
      </c>
      <c r="X88" s="4">
        <v>40</v>
      </c>
      <c r="Y88" s="14" t="s">
        <v>24</v>
      </c>
      <c r="Z88" s="14" t="s">
        <v>24</v>
      </c>
      <c r="AA88" s="4">
        <v>1</v>
      </c>
      <c r="AB88" s="4">
        <v>66</v>
      </c>
      <c r="AH88" s="4" t="s">
        <v>94</v>
      </c>
      <c r="AI88" s="4" t="s">
        <v>53</v>
      </c>
      <c r="AJ88" s="10">
        <v>43193</v>
      </c>
      <c r="AK88" s="10">
        <v>43238</v>
      </c>
      <c r="AL88" s="10">
        <v>43196</v>
      </c>
      <c r="AM88" s="10">
        <v>43237</v>
      </c>
      <c r="AN88" s="4" t="s">
        <v>23</v>
      </c>
      <c r="AO88" s="17">
        <f>IF(AQ88=1, AR88,G88)</f>
        <v>43646</v>
      </c>
      <c r="AP88" s="12">
        <f>DAYS360(F88,AO88)/30</f>
        <v>15.7</v>
      </c>
      <c r="AQ88" s="4">
        <v>1</v>
      </c>
      <c r="AR88" s="10">
        <v>43646</v>
      </c>
      <c r="AS88" s="4" t="str">
        <f t="shared" si="15"/>
        <v>NA</v>
      </c>
      <c r="AT88" s="4">
        <f t="shared" si="16"/>
        <v>2</v>
      </c>
      <c r="AU88" s="4">
        <f t="shared" si="14"/>
        <v>0</v>
      </c>
      <c r="AV88" s="4">
        <v>1</v>
      </c>
      <c r="AW88" s="4">
        <v>1</v>
      </c>
      <c r="AX88" s="4">
        <v>0</v>
      </c>
      <c r="AY88" s="4">
        <v>0</v>
      </c>
      <c r="AZ88" s="4">
        <v>0</v>
      </c>
      <c r="BA88" s="4">
        <v>0</v>
      </c>
      <c r="BB88" s="4">
        <v>0</v>
      </c>
      <c r="BC88" s="4">
        <v>0</v>
      </c>
      <c r="BD88" s="4">
        <v>0</v>
      </c>
      <c r="BH88" s="9" t="s">
        <v>55</v>
      </c>
      <c r="BJ88" s="16">
        <v>43284</v>
      </c>
      <c r="BK88" s="15">
        <v>1</v>
      </c>
      <c r="BL88" s="10">
        <v>43328</v>
      </c>
      <c r="BM88" s="4">
        <v>5</v>
      </c>
      <c r="BN88" s="4" t="s">
        <v>24</v>
      </c>
      <c r="BO88" s="4" t="s">
        <v>25</v>
      </c>
      <c r="BP88" s="12">
        <f>DAYS360(BJ88,G88)/30</f>
        <v>25.933333333333334</v>
      </c>
      <c r="BQ88" s="15">
        <f>I88</f>
        <v>0</v>
      </c>
      <c r="BR88" s="12">
        <f>DAYS360(BJ88,AO88)/30</f>
        <v>11.9</v>
      </c>
      <c r="BS88" s="15">
        <f>IF(I88=1,1,AQ88)</f>
        <v>1</v>
      </c>
      <c r="BT88" s="41" t="s">
        <v>169</v>
      </c>
      <c r="BU88" s="10">
        <v>43312</v>
      </c>
      <c r="BV88" s="10">
        <v>43317</v>
      </c>
      <c r="BW88" s="15">
        <v>2</v>
      </c>
      <c r="BX88" s="15">
        <v>1</v>
      </c>
      <c r="BY88" s="15">
        <v>2</v>
      </c>
      <c r="BZ88" s="15">
        <v>1</v>
      </c>
      <c r="CA88" s="15">
        <v>1</v>
      </c>
      <c r="CB88" s="15">
        <v>1</v>
      </c>
      <c r="CC88" s="15">
        <v>3</v>
      </c>
      <c r="CD88" s="15" t="s">
        <v>24</v>
      </c>
      <c r="CF88" s="41" t="s">
        <v>176</v>
      </c>
      <c r="CG88" s="10">
        <v>43300</v>
      </c>
      <c r="CH88" s="10">
        <v>43301</v>
      </c>
      <c r="CI88" s="15">
        <v>1</v>
      </c>
      <c r="CJ88" s="4">
        <v>0</v>
      </c>
      <c r="CL88" s="4">
        <v>1</v>
      </c>
      <c r="CM88" s="4">
        <v>1</v>
      </c>
      <c r="CN88" s="4">
        <v>1</v>
      </c>
      <c r="CO88" s="4">
        <v>0</v>
      </c>
      <c r="CP88" s="4">
        <v>0</v>
      </c>
    </row>
    <row r="89" spans="1:111" x14ac:dyDescent="0.2">
      <c r="A89" s="7">
        <f t="shared" si="17"/>
        <v>88</v>
      </c>
      <c r="C89" s="9">
        <v>0</v>
      </c>
      <c r="D89" s="10">
        <v>22097</v>
      </c>
      <c r="E89" s="11">
        <f t="shared" si="12"/>
        <v>57.636111111111113</v>
      </c>
      <c r="F89" s="10">
        <v>43150</v>
      </c>
      <c r="G89" s="10">
        <v>44077</v>
      </c>
      <c r="H89" s="12">
        <f t="shared" si="13"/>
        <v>30.466666666666665</v>
      </c>
      <c r="I89" s="4">
        <v>0</v>
      </c>
      <c r="K89" s="4">
        <v>0</v>
      </c>
      <c r="L89" s="4">
        <v>178</v>
      </c>
      <c r="M89" s="4">
        <v>74</v>
      </c>
      <c r="N89" s="4">
        <v>1</v>
      </c>
      <c r="O89" s="4">
        <v>60</v>
      </c>
      <c r="P89" s="4">
        <v>0</v>
      </c>
      <c r="Q89" s="4">
        <v>1</v>
      </c>
      <c r="R89" s="4">
        <v>0</v>
      </c>
      <c r="S89" s="2" t="s">
        <v>52</v>
      </c>
      <c r="T89" s="4">
        <v>4</v>
      </c>
      <c r="U89" s="4">
        <v>3</v>
      </c>
      <c r="V89" s="4">
        <v>0</v>
      </c>
      <c r="W89" s="13" t="s">
        <v>147</v>
      </c>
      <c r="X89" s="4">
        <v>0</v>
      </c>
      <c r="Y89" s="14" t="s">
        <v>24</v>
      </c>
      <c r="Z89" s="14" t="s">
        <v>142</v>
      </c>
      <c r="AA89" s="4">
        <v>1</v>
      </c>
      <c r="AB89" s="4">
        <v>66</v>
      </c>
      <c r="AH89" s="4" t="s">
        <v>94</v>
      </c>
      <c r="AI89" s="4" t="s">
        <v>93</v>
      </c>
      <c r="AJ89" s="10">
        <v>43173</v>
      </c>
      <c r="AK89" s="10">
        <v>43222</v>
      </c>
      <c r="AL89" s="10">
        <v>43172</v>
      </c>
      <c r="AM89" s="10">
        <v>43210</v>
      </c>
      <c r="AN89" s="4" t="s">
        <v>23</v>
      </c>
      <c r="AO89" s="17">
        <f>IF(AQ89=1, AR89,G89)</f>
        <v>43457</v>
      </c>
      <c r="AP89" s="12">
        <f>DAYS360(F89,AO89)/30</f>
        <v>10.133333333333333</v>
      </c>
      <c r="AQ89" s="4">
        <v>1</v>
      </c>
      <c r="AR89" s="10">
        <v>43457</v>
      </c>
      <c r="AS89" s="4">
        <f t="shared" si="15"/>
        <v>0</v>
      </c>
      <c r="AT89" s="4">
        <f t="shared" si="16"/>
        <v>1</v>
      </c>
      <c r="AU89" s="4">
        <f t="shared" si="14"/>
        <v>0</v>
      </c>
      <c r="AV89" s="4">
        <v>0</v>
      </c>
      <c r="AW89" s="4">
        <v>0</v>
      </c>
      <c r="AX89" s="4">
        <v>1</v>
      </c>
      <c r="AY89" s="4">
        <v>0</v>
      </c>
      <c r="AZ89" s="4">
        <v>0</v>
      </c>
      <c r="BA89" s="4">
        <v>0</v>
      </c>
      <c r="BB89" s="4">
        <v>0</v>
      </c>
      <c r="BC89" s="4">
        <v>0</v>
      </c>
      <c r="BD89" s="4">
        <v>0</v>
      </c>
      <c r="BH89" s="9" t="s">
        <v>55</v>
      </c>
      <c r="BJ89" s="16">
        <v>43272</v>
      </c>
      <c r="BK89" s="15">
        <v>1</v>
      </c>
      <c r="BL89" s="10">
        <v>43444</v>
      </c>
      <c r="BM89" s="4">
        <v>2</v>
      </c>
      <c r="BN89" s="10">
        <v>43357</v>
      </c>
      <c r="BO89" s="4" t="s">
        <v>23</v>
      </c>
      <c r="BP89" s="12">
        <f>DAYS360(BJ89,G89)/30</f>
        <v>26.4</v>
      </c>
      <c r="BQ89" s="15">
        <f>I89</f>
        <v>0</v>
      </c>
      <c r="BR89" s="12">
        <f>DAYS360(BJ89,AO89)/30</f>
        <v>6.0666666666666664</v>
      </c>
      <c r="BS89" s="15">
        <f>IF(I89=1,1,AQ89)</f>
        <v>1</v>
      </c>
      <c r="BT89" s="41" t="s">
        <v>167</v>
      </c>
      <c r="BU89" s="10">
        <v>43272</v>
      </c>
      <c r="BV89" s="10">
        <v>43678</v>
      </c>
      <c r="BW89" s="15">
        <v>1</v>
      </c>
      <c r="BX89" s="15">
        <v>0</v>
      </c>
      <c r="BZ89" s="15">
        <v>1</v>
      </c>
      <c r="CA89" s="15">
        <v>0</v>
      </c>
      <c r="CB89" s="15">
        <v>4</v>
      </c>
      <c r="CC89" s="15">
        <v>1</v>
      </c>
      <c r="CD89" s="15">
        <v>0</v>
      </c>
      <c r="CE89" s="15">
        <v>0</v>
      </c>
      <c r="CF89" s="41" t="s">
        <v>198</v>
      </c>
      <c r="CG89" s="10">
        <v>43286</v>
      </c>
      <c r="CH89" s="10">
        <v>43299</v>
      </c>
      <c r="CI89" s="15">
        <v>1</v>
      </c>
      <c r="CJ89" s="4">
        <v>0</v>
      </c>
      <c r="CL89" s="4">
        <v>1</v>
      </c>
      <c r="CM89" s="4">
        <v>1</v>
      </c>
      <c r="CN89" s="4">
        <v>1</v>
      </c>
      <c r="CO89" s="4">
        <v>0</v>
      </c>
      <c r="CP89" s="4">
        <v>0</v>
      </c>
    </row>
    <row r="90" spans="1:111" x14ac:dyDescent="0.2">
      <c r="A90" s="7">
        <f t="shared" si="17"/>
        <v>89</v>
      </c>
      <c r="C90" s="9">
        <v>1</v>
      </c>
      <c r="D90" s="10">
        <v>17714</v>
      </c>
      <c r="E90" s="11">
        <f t="shared" si="12"/>
        <v>69.691666666666663</v>
      </c>
      <c r="F90" s="10">
        <v>43168</v>
      </c>
      <c r="G90" s="10">
        <v>43940</v>
      </c>
      <c r="H90" s="12">
        <f t="shared" si="13"/>
        <v>25.333333333333332</v>
      </c>
      <c r="I90" s="4">
        <v>1</v>
      </c>
      <c r="J90" s="13" t="s">
        <v>18</v>
      </c>
      <c r="K90" s="4">
        <v>1</v>
      </c>
      <c r="L90" s="4">
        <v>10</v>
      </c>
      <c r="M90" s="4">
        <v>73.5</v>
      </c>
      <c r="N90" s="4">
        <v>1</v>
      </c>
      <c r="O90" s="4">
        <v>50</v>
      </c>
      <c r="P90" s="4">
        <v>0</v>
      </c>
      <c r="Q90" s="4">
        <v>1</v>
      </c>
      <c r="R90" s="4">
        <v>0</v>
      </c>
      <c r="S90" s="2" t="s">
        <v>27</v>
      </c>
      <c r="T90" s="4">
        <v>4</v>
      </c>
      <c r="U90" s="4">
        <v>1</v>
      </c>
      <c r="V90" s="4">
        <v>0</v>
      </c>
      <c r="W90" s="13" t="s">
        <v>24</v>
      </c>
      <c r="X90" s="4">
        <v>15</v>
      </c>
      <c r="Y90" s="14" t="s">
        <v>115</v>
      </c>
      <c r="Z90" s="14" t="s">
        <v>142</v>
      </c>
      <c r="AA90" s="4">
        <v>1</v>
      </c>
      <c r="AB90" s="4">
        <v>66</v>
      </c>
      <c r="AH90" s="4" t="s">
        <v>95</v>
      </c>
      <c r="AI90" s="4" t="s">
        <v>93</v>
      </c>
      <c r="AJ90" s="10">
        <v>43193</v>
      </c>
      <c r="AK90" s="10">
        <v>43238</v>
      </c>
      <c r="AL90" s="10">
        <v>43194</v>
      </c>
      <c r="AM90" s="10">
        <v>43229</v>
      </c>
      <c r="AN90" s="4" t="s">
        <v>23</v>
      </c>
      <c r="AO90" s="17">
        <f>IF(AQ90=1, AR90,G90)</f>
        <v>43496</v>
      </c>
      <c r="AP90" s="12">
        <f>DAYS360(F90,AO90)/30</f>
        <v>10.733333333333333</v>
      </c>
      <c r="AQ90" s="4">
        <v>1</v>
      </c>
      <c r="AR90" s="10">
        <v>43496</v>
      </c>
      <c r="AS90" s="4">
        <f t="shared" si="15"/>
        <v>1</v>
      </c>
      <c r="AT90" s="4">
        <f t="shared" si="16"/>
        <v>1</v>
      </c>
      <c r="AU90" s="4">
        <f t="shared" si="14"/>
        <v>0</v>
      </c>
      <c r="AV90" s="4">
        <v>1</v>
      </c>
      <c r="AW90" s="4">
        <v>0</v>
      </c>
      <c r="AX90" s="4">
        <v>0</v>
      </c>
      <c r="AY90" s="4">
        <v>0</v>
      </c>
      <c r="AZ90" s="4">
        <v>0</v>
      </c>
      <c r="BA90" s="4">
        <v>0</v>
      </c>
      <c r="BB90" s="4">
        <v>0</v>
      </c>
      <c r="BC90" s="4">
        <v>0</v>
      </c>
      <c r="BD90" s="4">
        <v>0</v>
      </c>
      <c r="BH90" s="9" t="s">
        <v>55</v>
      </c>
      <c r="BJ90" s="16">
        <v>43335</v>
      </c>
      <c r="BK90" s="15">
        <v>1</v>
      </c>
      <c r="BL90" s="10">
        <v>43496</v>
      </c>
      <c r="BM90" s="4">
        <v>2</v>
      </c>
      <c r="BN90" s="10">
        <v>43418</v>
      </c>
      <c r="BO90" s="4" t="s">
        <v>25</v>
      </c>
      <c r="BP90" s="12">
        <f>DAYS360(BJ90,G90)/30</f>
        <v>19.866666666666667</v>
      </c>
      <c r="BQ90" s="15">
        <f>I90</f>
        <v>1</v>
      </c>
      <c r="BR90" s="12">
        <f>DAYS360(BJ90,AO90)/30</f>
        <v>5.2666666666666666</v>
      </c>
      <c r="BS90" s="15">
        <f>IF(I90=1,1,AQ90)</f>
        <v>1</v>
      </c>
      <c r="BT90" s="41">
        <v>0</v>
      </c>
    </row>
    <row r="91" spans="1:111" x14ac:dyDescent="0.2">
      <c r="A91" s="7">
        <f t="shared" si="17"/>
        <v>90</v>
      </c>
      <c r="C91" s="9">
        <v>0</v>
      </c>
      <c r="D91" s="10">
        <v>22097</v>
      </c>
      <c r="E91" s="11">
        <f t="shared" si="12"/>
        <v>57.822222222222223</v>
      </c>
      <c r="F91" s="10">
        <v>43216</v>
      </c>
      <c r="G91" s="10">
        <v>43964</v>
      </c>
      <c r="H91" s="12">
        <f t="shared" si="13"/>
        <v>24.566666666666666</v>
      </c>
      <c r="I91" s="4">
        <v>0</v>
      </c>
      <c r="K91" s="4">
        <v>0</v>
      </c>
      <c r="L91" s="4">
        <v>173</v>
      </c>
      <c r="M91" s="4">
        <v>94</v>
      </c>
      <c r="N91" s="4">
        <v>1</v>
      </c>
      <c r="O91" s="4">
        <v>70</v>
      </c>
      <c r="P91" s="4">
        <v>0</v>
      </c>
      <c r="Q91" s="4">
        <v>0</v>
      </c>
      <c r="R91" s="4">
        <v>0</v>
      </c>
      <c r="S91" s="2" t="s">
        <v>27</v>
      </c>
      <c r="T91" s="4">
        <v>4</v>
      </c>
      <c r="U91" s="4">
        <v>2</v>
      </c>
      <c r="V91" s="4">
        <v>0</v>
      </c>
      <c r="W91" s="13" t="s">
        <v>24</v>
      </c>
      <c r="X91" s="4">
        <v>0</v>
      </c>
      <c r="Y91" s="4" t="s">
        <v>115</v>
      </c>
      <c r="Z91" s="14" t="s">
        <v>142</v>
      </c>
      <c r="AA91" s="4">
        <v>1</v>
      </c>
      <c r="AB91" s="4">
        <v>66.400000000000006</v>
      </c>
      <c r="AC91" s="4"/>
      <c r="AE91" s="10"/>
      <c r="AF91" s="10"/>
      <c r="AH91" s="4" t="s">
        <v>94</v>
      </c>
      <c r="AI91" s="4" t="s">
        <v>53</v>
      </c>
      <c r="AJ91" s="10">
        <v>43236</v>
      </c>
      <c r="AK91" s="10">
        <v>43287</v>
      </c>
      <c r="AL91" s="10">
        <v>43227</v>
      </c>
      <c r="AM91" s="10">
        <v>43284</v>
      </c>
      <c r="AN91" s="4" t="s">
        <v>23</v>
      </c>
      <c r="AO91" s="17">
        <f>IF(AQ91=1, AR91,G91)</f>
        <v>43964</v>
      </c>
      <c r="AP91" s="12">
        <f>DAYS360(F91,AO91)/30</f>
        <v>24.566666666666666</v>
      </c>
      <c r="AQ91" s="4">
        <v>0</v>
      </c>
      <c r="AS91" s="4" t="str">
        <f t="shared" si="15"/>
        <v>NA</v>
      </c>
      <c r="AT91" s="4" t="str">
        <f t="shared" si="16"/>
        <v>NA</v>
      </c>
      <c r="AU91" s="4" t="str">
        <f t="shared" si="14"/>
        <v>NA</v>
      </c>
      <c r="BH91" s="9" t="s">
        <v>55</v>
      </c>
      <c r="BJ91" s="16">
        <v>43319</v>
      </c>
      <c r="BK91" s="15">
        <v>1</v>
      </c>
      <c r="BL91" s="10">
        <v>43392</v>
      </c>
      <c r="BM91" s="4">
        <v>5</v>
      </c>
      <c r="BN91" s="10">
        <v>43502</v>
      </c>
      <c r="BO91" s="4" t="s">
        <v>25</v>
      </c>
      <c r="BP91" s="12">
        <f>DAYS360(BJ91,G91)/30</f>
        <v>21.2</v>
      </c>
      <c r="BQ91" s="15">
        <f>I91</f>
        <v>0</v>
      </c>
      <c r="BR91" s="12">
        <f>DAYS360(BJ91,AO91)/30</f>
        <v>21.2</v>
      </c>
      <c r="BS91" s="15">
        <f>IF(I91=1,1,AQ91)</f>
        <v>0</v>
      </c>
      <c r="BT91" s="41" t="s">
        <v>170</v>
      </c>
      <c r="BU91" s="10">
        <v>43381</v>
      </c>
      <c r="BV91" s="10">
        <v>43388</v>
      </c>
      <c r="BW91" s="15">
        <v>2</v>
      </c>
      <c r="BX91" s="15">
        <v>0</v>
      </c>
      <c r="BZ91" s="15">
        <v>1</v>
      </c>
      <c r="CA91" s="15">
        <v>0</v>
      </c>
      <c r="CB91" s="15">
        <v>2</v>
      </c>
      <c r="CC91" s="15">
        <v>2</v>
      </c>
      <c r="CD91" s="15">
        <v>0</v>
      </c>
      <c r="CE91" s="15">
        <v>0</v>
      </c>
    </row>
    <row r="92" spans="1:111" x14ac:dyDescent="0.2">
      <c r="A92" s="7">
        <f t="shared" si="17"/>
        <v>91</v>
      </c>
      <c r="C92" s="9">
        <v>1</v>
      </c>
      <c r="D92" s="10">
        <v>20636</v>
      </c>
      <c r="E92" s="11">
        <f t="shared" si="12"/>
        <v>61.091666666666669</v>
      </c>
      <c r="F92" s="10">
        <v>42950</v>
      </c>
      <c r="G92" s="10">
        <v>44072</v>
      </c>
      <c r="H92" s="12">
        <f t="shared" si="13"/>
        <v>36.866666666666667</v>
      </c>
      <c r="I92" s="4">
        <v>0</v>
      </c>
      <c r="K92" s="4">
        <v>0</v>
      </c>
      <c r="L92" s="4">
        <v>168</v>
      </c>
      <c r="M92" s="4">
        <v>68</v>
      </c>
      <c r="N92" s="4">
        <v>1</v>
      </c>
      <c r="O92" s="4">
        <v>35</v>
      </c>
      <c r="P92" s="4">
        <v>0</v>
      </c>
      <c r="Q92" s="4">
        <v>1</v>
      </c>
      <c r="R92" s="4" t="s">
        <v>24</v>
      </c>
      <c r="S92" s="2" t="s">
        <v>27</v>
      </c>
      <c r="T92" s="4" t="s">
        <v>21</v>
      </c>
      <c r="U92" s="4">
        <v>3</v>
      </c>
      <c r="V92" s="4">
        <v>0</v>
      </c>
      <c r="W92" s="13" t="s">
        <v>147</v>
      </c>
      <c r="X92" s="4">
        <v>70</v>
      </c>
      <c r="Y92" s="4">
        <v>0</v>
      </c>
      <c r="Z92" s="14" t="s">
        <v>42</v>
      </c>
      <c r="AA92" s="4">
        <v>1</v>
      </c>
      <c r="AB92" s="4">
        <v>50</v>
      </c>
      <c r="AH92" s="4" t="s">
        <v>94</v>
      </c>
      <c r="AI92" s="4" t="s">
        <v>53</v>
      </c>
      <c r="AJ92" s="10">
        <v>42990</v>
      </c>
      <c r="AK92" s="10">
        <v>43025</v>
      </c>
      <c r="AN92" s="4" t="s">
        <v>23</v>
      </c>
      <c r="AO92" s="17">
        <f>IF(AQ92=1, AR92,G92)</f>
        <v>44072</v>
      </c>
      <c r="AP92" s="12">
        <f>DAYS360(F92,AO92)/30</f>
        <v>36.866666666666667</v>
      </c>
      <c r="AQ92" s="4">
        <v>0</v>
      </c>
      <c r="AS92" s="4" t="str">
        <f t="shared" si="15"/>
        <v>NA</v>
      </c>
      <c r="AT92" s="4" t="str">
        <f t="shared" si="16"/>
        <v>NA</v>
      </c>
      <c r="AU92" s="4" t="str">
        <f t="shared" si="14"/>
        <v>NA</v>
      </c>
      <c r="BH92" s="9" t="s">
        <v>55</v>
      </c>
      <c r="BJ92" s="16">
        <v>43075</v>
      </c>
      <c r="BK92" s="15">
        <v>1</v>
      </c>
      <c r="BL92" s="10">
        <v>43439</v>
      </c>
      <c r="BM92" s="15">
        <v>0</v>
      </c>
      <c r="BN92" s="10">
        <v>43570</v>
      </c>
      <c r="BO92" s="4" t="s">
        <v>31</v>
      </c>
      <c r="BP92" s="12">
        <f>DAYS360(BJ92,G92)/30</f>
        <v>32.766666666666666</v>
      </c>
      <c r="BQ92" s="15">
        <f>I92</f>
        <v>0</v>
      </c>
      <c r="BR92" s="12">
        <f>DAYS360(BJ92,AO92)/30</f>
        <v>32.766666666666666</v>
      </c>
      <c r="BS92" s="15">
        <f>IF(I92=1,1,AQ92)</f>
        <v>0</v>
      </c>
      <c r="BT92" s="41" t="s">
        <v>169</v>
      </c>
      <c r="BU92" s="10">
        <v>43158</v>
      </c>
      <c r="BV92" s="10">
        <v>43187</v>
      </c>
      <c r="BW92" s="15">
        <v>2</v>
      </c>
      <c r="BX92" s="15">
        <v>0</v>
      </c>
      <c r="BZ92" s="15">
        <v>1</v>
      </c>
      <c r="CA92" s="15">
        <v>1</v>
      </c>
      <c r="CB92" s="15">
        <v>1</v>
      </c>
      <c r="CC92" s="15">
        <v>2</v>
      </c>
      <c r="CD92" s="15">
        <v>0</v>
      </c>
      <c r="CE92" s="15">
        <v>0</v>
      </c>
    </row>
    <row r="93" spans="1:111" s="50" customFormat="1" x14ac:dyDescent="0.2">
      <c r="A93" s="7">
        <f t="shared" si="17"/>
        <v>92</v>
      </c>
      <c r="B93" s="7"/>
      <c r="C93" s="9">
        <v>0</v>
      </c>
      <c r="D93" s="10">
        <v>18408</v>
      </c>
      <c r="E93" s="11">
        <f t="shared" si="12"/>
        <v>67.786111111111111</v>
      </c>
      <c r="F93" s="10">
        <v>43167</v>
      </c>
      <c r="G93" s="10">
        <v>44071</v>
      </c>
      <c r="H93" s="12">
        <f t="shared" si="13"/>
        <v>29.666666666666668</v>
      </c>
      <c r="I93" s="4">
        <v>0</v>
      </c>
      <c r="J93" s="13"/>
      <c r="K93" s="4">
        <v>1</v>
      </c>
      <c r="L93" s="4">
        <v>178</v>
      </c>
      <c r="M93" s="4">
        <v>82</v>
      </c>
      <c r="N93" s="4">
        <v>1</v>
      </c>
      <c r="O93" s="4">
        <v>30</v>
      </c>
      <c r="P93" s="4" t="s">
        <v>54</v>
      </c>
      <c r="Q93" s="4">
        <v>1</v>
      </c>
      <c r="R93" s="4">
        <v>1</v>
      </c>
      <c r="S93" s="2" t="s">
        <v>27</v>
      </c>
      <c r="T93" s="4" t="s">
        <v>32</v>
      </c>
      <c r="U93" s="4">
        <v>3</v>
      </c>
      <c r="V93" s="4">
        <v>0</v>
      </c>
      <c r="W93" s="43" t="s">
        <v>19</v>
      </c>
      <c r="X93" s="4">
        <v>90</v>
      </c>
      <c r="Y93" s="4">
        <v>1</v>
      </c>
      <c r="Z93" s="14" t="s">
        <v>129</v>
      </c>
      <c r="AA93" s="4">
        <v>1</v>
      </c>
      <c r="AB93" s="4">
        <v>66</v>
      </c>
      <c r="AC93" s="3"/>
      <c r="AD93" s="4"/>
      <c r="AE93" s="4"/>
      <c r="AF93" s="4"/>
      <c r="AG93" s="4"/>
      <c r="AH93" s="4" t="s">
        <v>95</v>
      </c>
      <c r="AI93" s="4" t="s">
        <v>53</v>
      </c>
      <c r="AJ93" s="10">
        <v>43201</v>
      </c>
      <c r="AK93" s="10">
        <v>43246</v>
      </c>
      <c r="AL93" s="10">
        <v>43201</v>
      </c>
      <c r="AM93" s="10">
        <v>43246</v>
      </c>
      <c r="AN93" s="4" t="s">
        <v>23</v>
      </c>
      <c r="AO93" s="17">
        <f>IF(AQ93=1, AR93,G93)</f>
        <v>44071</v>
      </c>
      <c r="AP93" s="12">
        <f>DAYS360(F93,AO93)/30</f>
        <v>29.666666666666668</v>
      </c>
      <c r="AQ93" s="4">
        <v>0</v>
      </c>
      <c r="AR93" s="10"/>
      <c r="AS93" s="4" t="str">
        <f t="shared" si="15"/>
        <v>NA</v>
      </c>
      <c r="AT93" s="4" t="str">
        <f t="shared" si="16"/>
        <v>NA</v>
      </c>
      <c r="AU93" s="4" t="str">
        <f t="shared" si="14"/>
        <v>NA</v>
      </c>
      <c r="AV93" s="4"/>
      <c r="AW93" s="4"/>
      <c r="AX93" s="4"/>
      <c r="AY93" s="4"/>
      <c r="AZ93" s="4"/>
      <c r="BA93" s="4"/>
      <c r="BB93" s="4"/>
      <c r="BC93" s="4"/>
      <c r="BD93" s="4"/>
      <c r="BE93" s="7"/>
      <c r="BF93" s="7"/>
      <c r="BG93" s="7"/>
      <c r="BH93" s="9" t="s">
        <v>55</v>
      </c>
      <c r="BI93" s="4"/>
      <c r="BJ93" s="16">
        <v>43305</v>
      </c>
      <c r="BK93" s="15">
        <v>1</v>
      </c>
      <c r="BL93" s="10">
        <v>43669</v>
      </c>
      <c r="BM93" s="4">
        <v>0</v>
      </c>
      <c r="BN93" s="4" t="s">
        <v>24</v>
      </c>
      <c r="BO93" s="4" t="s">
        <v>31</v>
      </c>
      <c r="BP93" s="12">
        <f>DAYS360(BJ93,G93)/30</f>
        <v>25.133333333333333</v>
      </c>
      <c r="BQ93" s="15">
        <f>I93</f>
        <v>0</v>
      </c>
      <c r="BR93" s="12">
        <f>DAYS360(BJ93,AO93)/30</f>
        <v>25.133333333333333</v>
      </c>
      <c r="BS93" s="15">
        <f>IF(I93=1,1,AQ93)</f>
        <v>0</v>
      </c>
      <c r="BT93" s="41">
        <v>0</v>
      </c>
      <c r="BU93" s="10"/>
      <c r="BV93" s="4"/>
      <c r="BW93" s="15"/>
      <c r="BX93" s="15"/>
      <c r="BY93" s="15"/>
      <c r="BZ93" s="15"/>
      <c r="CA93" s="15"/>
      <c r="CB93" s="15"/>
      <c r="CC93" s="15"/>
      <c r="CD93" s="15"/>
      <c r="CE93" s="15"/>
      <c r="CF93" s="41"/>
      <c r="CG93" s="10"/>
      <c r="CH93" s="4"/>
      <c r="CI93" s="15"/>
      <c r="CJ93" s="4"/>
      <c r="CK93" s="4"/>
      <c r="CL93" s="4"/>
      <c r="CM93" s="4"/>
      <c r="CN93" s="4"/>
      <c r="CO93" s="4"/>
      <c r="CP93" s="4"/>
      <c r="CQ93" s="4"/>
      <c r="CR93" s="3"/>
      <c r="CS93" s="4"/>
      <c r="CT93" s="4"/>
      <c r="CU93" s="4"/>
      <c r="CV93" s="4"/>
      <c r="CW93" s="4"/>
      <c r="CX93" s="4"/>
      <c r="CY93" s="4"/>
      <c r="CZ93" s="4"/>
      <c r="DA93" s="4"/>
      <c r="DB93" s="4"/>
      <c r="DC93" s="4"/>
      <c r="DD93" s="7"/>
      <c r="DE93" s="7"/>
      <c r="DF93" s="7"/>
      <c r="DG93" s="7"/>
    </row>
    <row r="94" spans="1:111" s="50" customFormat="1" x14ac:dyDescent="0.2">
      <c r="A94" s="7">
        <f t="shared" si="17"/>
        <v>93</v>
      </c>
      <c r="B94" s="7"/>
      <c r="C94" s="9">
        <v>0</v>
      </c>
      <c r="D94" s="10">
        <v>22106</v>
      </c>
      <c r="E94" s="11">
        <f t="shared" si="12"/>
        <v>57.68333333333333</v>
      </c>
      <c r="F94" s="10">
        <v>43174</v>
      </c>
      <c r="G94" s="10">
        <v>44071</v>
      </c>
      <c r="H94" s="12">
        <f t="shared" si="13"/>
        <v>29.433333333333334</v>
      </c>
      <c r="I94" s="4">
        <v>0</v>
      </c>
      <c r="J94" s="13"/>
      <c r="K94" s="4">
        <v>1</v>
      </c>
      <c r="L94" s="4">
        <v>100</v>
      </c>
      <c r="M94" s="4">
        <v>176</v>
      </c>
      <c r="N94" s="4">
        <v>1</v>
      </c>
      <c r="O94" s="4">
        <v>40</v>
      </c>
      <c r="P94" s="4">
        <v>0</v>
      </c>
      <c r="Q94" s="4">
        <v>1</v>
      </c>
      <c r="R94" s="4">
        <v>1</v>
      </c>
      <c r="S94" s="2" t="s">
        <v>27</v>
      </c>
      <c r="T94" s="4">
        <v>4</v>
      </c>
      <c r="U94" s="4">
        <v>2</v>
      </c>
      <c r="V94" s="4">
        <v>0</v>
      </c>
      <c r="W94" s="43" t="s">
        <v>26</v>
      </c>
      <c r="X94" s="4">
        <v>50</v>
      </c>
      <c r="Y94" s="4" t="s">
        <v>24</v>
      </c>
      <c r="Z94" s="14" t="s">
        <v>42</v>
      </c>
      <c r="AA94" s="4">
        <v>1</v>
      </c>
      <c r="AB94" s="4">
        <v>66</v>
      </c>
      <c r="AC94" s="3"/>
      <c r="AD94" s="4"/>
      <c r="AE94" s="4"/>
      <c r="AF94" s="4"/>
      <c r="AG94" s="4"/>
      <c r="AH94" s="1" t="s">
        <v>94</v>
      </c>
      <c r="AI94" s="1" t="s">
        <v>53</v>
      </c>
      <c r="AJ94" s="10">
        <v>43207</v>
      </c>
      <c r="AK94" s="10">
        <v>43272</v>
      </c>
      <c r="AL94" s="10">
        <v>43207</v>
      </c>
      <c r="AM94" s="10">
        <v>43272</v>
      </c>
      <c r="AN94" s="4" t="s">
        <v>23</v>
      </c>
      <c r="AO94" s="17">
        <f>IF(AQ94=1, AR94,G94)</f>
        <v>44032</v>
      </c>
      <c r="AP94" s="12">
        <f>DAYS360(F94,AO94)/30</f>
        <v>28.166666666666668</v>
      </c>
      <c r="AQ94" s="4">
        <v>1</v>
      </c>
      <c r="AR94" s="10">
        <v>44032</v>
      </c>
      <c r="AS94" s="4">
        <v>1</v>
      </c>
      <c r="AT94" s="4">
        <v>1</v>
      </c>
      <c r="AU94" s="4" t="s">
        <v>24</v>
      </c>
      <c r="AV94" s="4">
        <v>1</v>
      </c>
      <c r="AW94" s="4">
        <v>0</v>
      </c>
      <c r="AX94" s="4">
        <v>0</v>
      </c>
      <c r="AY94" s="4">
        <v>0</v>
      </c>
      <c r="AZ94" s="4">
        <v>0</v>
      </c>
      <c r="BA94" s="4">
        <v>0</v>
      </c>
      <c r="BB94" s="4">
        <v>0</v>
      </c>
      <c r="BC94" s="4">
        <v>0</v>
      </c>
      <c r="BD94" s="4">
        <v>0</v>
      </c>
      <c r="BE94" s="7"/>
      <c r="BF94" s="7"/>
      <c r="BG94" s="7"/>
      <c r="BH94" s="9" t="s">
        <v>55</v>
      </c>
      <c r="BI94" s="4"/>
      <c r="BJ94" s="16">
        <v>43350</v>
      </c>
      <c r="BK94" s="15">
        <v>1</v>
      </c>
      <c r="BL94" s="10">
        <v>43724</v>
      </c>
      <c r="BM94" s="4">
        <v>0</v>
      </c>
      <c r="BN94" s="10">
        <v>43710</v>
      </c>
      <c r="BO94" s="4" t="s">
        <v>31</v>
      </c>
      <c r="BP94" s="12">
        <f>DAYS360(BJ94,G94)/30</f>
        <v>23.7</v>
      </c>
      <c r="BQ94" s="15">
        <f>I94</f>
        <v>0</v>
      </c>
      <c r="BR94" s="12">
        <f>DAYS360(BJ94,AO94)/30</f>
        <v>22.433333333333334</v>
      </c>
      <c r="BS94" s="15">
        <f>IF(I94=1,1,AQ94)</f>
        <v>1</v>
      </c>
      <c r="BT94" s="41">
        <v>0</v>
      </c>
      <c r="BU94" s="10"/>
      <c r="BV94" s="4"/>
      <c r="BW94" s="15"/>
      <c r="BX94" s="15"/>
      <c r="BY94" s="15"/>
      <c r="BZ94" s="15"/>
      <c r="CA94" s="15"/>
      <c r="CB94" s="15"/>
      <c r="CC94" s="15"/>
      <c r="CD94" s="15"/>
      <c r="CE94" s="15"/>
      <c r="CF94" s="41"/>
      <c r="CG94" s="10"/>
      <c r="CH94" s="4"/>
      <c r="CI94" s="15"/>
      <c r="CJ94" s="4"/>
      <c r="CK94" s="4"/>
      <c r="CL94" s="4"/>
      <c r="CM94" s="4"/>
      <c r="CN94" s="4"/>
      <c r="CO94" s="4"/>
      <c r="CP94" s="4"/>
      <c r="CQ94" s="4"/>
      <c r="CR94" s="3"/>
      <c r="CS94" s="4"/>
      <c r="CT94" s="4"/>
      <c r="CU94" s="4"/>
      <c r="CV94" s="4"/>
      <c r="CW94" s="4"/>
      <c r="CX94" s="4"/>
      <c r="CY94" s="4"/>
      <c r="CZ94" s="4"/>
      <c r="DA94" s="4"/>
      <c r="DB94" s="4"/>
      <c r="DC94" s="4"/>
      <c r="DD94" s="7"/>
      <c r="DE94" s="7"/>
      <c r="DF94" s="7"/>
      <c r="DG94" s="7"/>
    </row>
    <row r="95" spans="1:111" s="50" customFormat="1" x14ac:dyDescent="0.2">
      <c r="A95" s="7">
        <f t="shared" si="17"/>
        <v>94</v>
      </c>
      <c r="C95" s="9">
        <v>0</v>
      </c>
      <c r="D95" s="39">
        <v>25384</v>
      </c>
      <c r="E95" s="48">
        <f t="shared" si="12"/>
        <v>48.4</v>
      </c>
      <c r="F95" s="39">
        <v>43063</v>
      </c>
      <c r="G95" s="39">
        <v>44005</v>
      </c>
      <c r="H95" s="49">
        <f t="shared" si="13"/>
        <v>30.966666666666665</v>
      </c>
      <c r="I95" s="1">
        <v>0</v>
      </c>
      <c r="K95" s="1" t="s">
        <v>24</v>
      </c>
      <c r="L95" s="1">
        <v>193</v>
      </c>
      <c r="M95" s="1">
        <v>69</v>
      </c>
      <c r="N95" s="1">
        <v>1</v>
      </c>
      <c r="O95" s="1">
        <v>120</v>
      </c>
      <c r="P95" s="1">
        <v>0</v>
      </c>
      <c r="Q95" s="4">
        <v>1</v>
      </c>
      <c r="R95" s="4">
        <v>1</v>
      </c>
      <c r="S95" s="2" t="s">
        <v>27</v>
      </c>
      <c r="T95" s="1" t="s">
        <v>33</v>
      </c>
      <c r="U95" s="1">
        <v>3</v>
      </c>
      <c r="V95" s="1">
        <v>0</v>
      </c>
      <c r="W95" s="43" t="s">
        <v>19</v>
      </c>
      <c r="X95" s="1">
        <v>50</v>
      </c>
      <c r="Y95" s="1" t="s">
        <v>24</v>
      </c>
      <c r="Z95" s="51" t="s">
        <v>42</v>
      </c>
      <c r="AA95" s="1">
        <v>1</v>
      </c>
      <c r="AB95" s="1">
        <v>59.4</v>
      </c>
      <c r="AC95" s="52"/>
      <c r="AD95" s="1"/>
      <c r="AE95" s="1"/>
      <c r="AF95" s="1"/>
      <c r="AG95" s="1"/>
      <c r="AH95" s="1" t="s">
        <v>94</v>
      </c>
      <c r="AI95" s="1" t="s">
        <v>53</v>
      </c>
      <c r="AJ95" s="39">
        <v>43084</v>
      </c>
      <c r="AK95" s="39"/>
      <c r="AL95" s="39">
        <v>43084</v>
      </c>
      <c r="AM95" s="39">
        <v>43189</v>
      </c>
      <c r="AN95" s="1" t="s">
        <v>23</v>
      </c>
      <c r="AO95" s="17">
        <f>IF(AQ95=1, AR95,G95)</f>
        <v>44005</v>
      </c>
      <c r="AP95" s="12">
        <f>DAYS360(F95,AO95)/30</f>
        <v>30.966666666666665</v>
      </c>
      <c r="AQ95" s="1">
        <v>0</v>
      </c>
      <c r="AR95" s="39"/>
      <c r="AS95" s="4" t="str">
        <f t="shared" si="15"/>
        <v>NA</v>
      </c>
      <c r="AT95" s="4" t="str">
        <f t="shared" si="16"/>
        <v>NA</v>
      </c>
      <c r="AU95" s="4" t="str">
        <f t="shared" si="14"/>
        <v>NA</v>
      </c>
      <c r="AV95" s="1"/>
      <c r="AW95" s="1"/>
      <c r="AX95" s="1"/>
      <c r="AY95" s="1"/>
      <c r="AZ95" s="1"/>
      <c r="BA95" s="1"/>
      <c r="BB95" s="1"/>
      <c r="BC95" s="1"/>
      <c r="BD95" s="1"/>
      <c r="BH95" s="9" t="s">
        <v>55</v>
      </c>
      <c r="BI95" s="1" t="s">
        <v>27</v>
      </c>
      <c r="BJ95" s="53">
        <v>43220</v>
      </c>
      <c r="BK95" s="40">
        <v>1</v>
      </c>
      <c r="BL95" s="39">
        <v>43580</v>
      </c>
      <c r="BM95" s="40">
        <v>0</v>
      </c>
      <c r="BN95" s="39">
        <v>43426</v>
      </c>
      <c r="BO95" s="1" t="s">
        <v>23</v>
      </c>
      <c r="BP95" s="12">
        <f>DAYS360(BJ95,G95)/30</f>
        <v>25.766666666666666</v>
      </c>
      <c r="BQ95" s="15">
        <f>I95</f>
        <v>0</v>
      </c>
      <c r="BR95" s="12">
        <f>DAYS360(BJ95,AO95)/30</f>
        <v>25.766666666666666</v>
      </c>
      <c r="BS95" s="15">
        <f>IF(I95=1,1,AQ95)</f>
        <v>0</v>
      </c>
      <c r="BT95" s="54">
        <v>0</v>
      </c>
      <c r="BU95" s="39"/>
      <c r="BV95" s="1"/>
      <c r="BW95" s="40"/>
      <c r="BX95" s="40"/>
      <c r="BY95" s="40"/>
      <c r="BZ95" s="40"/>
      <c r="CA95" s="40"/>
      <c r="CB95" s="40"/>
      <c r="CC95" s="40"/>
      <c r="CD95" s="40"/>
      <c r="CE95" s="40"/>
      <c r="CF95" s="54"/>
      <c r="CG95" s="39"/>
      <c r="CH95" s="1"/>
      <c r="CI95" s="40"/>
      <c r="CJ95" s="1"/>
      <c r="CK95" s="1"/>
      <c r="CL95" s="1"/>
      <c r="CM95" s="1"/>
      <c r="CN95" s="1"/>
      <c r="CO95" s="1"/>
      <c r="CP95" s="1"/>
      <c r="CQ95" s="1"/>
      <c r="CR95" s="52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</row>
    <row r="96" spans="1:111" x14ac:dyDescent="0.2">
      <c r="A96" s="7">
        <f t="shared" si="17"/>
        <v>95</v>
      </c>
      <c r="B96" s="50"/>
      <c r="C96" s="9">
        <v>1</v>
      </c>
      <c r="D96" s="39">
        <v>19540</v>
      </c>
      <c r="E96" s="48">
        <f t="shared" si="12"/>
        <v>64.2</v>
      </c>
      <c r="F96" s="39">
        <v>42990</v>
      </c>
      <c r="G96" s="39">
        <v>44039</v>
      </c>
      <c r="H96" s="49">
        <f t="shared" si="13"/>
        <v>34.5</v>
      </c>
      <c r="I96" s="1">
        <v>0</v>
      </c>
      <c r="J96" s="50"/>
      <c r="K96" s="1" t="s">
        <v>24</v>
      </c>
      <c r="L96" s="1">
        <v>163</v>
      </c>
      <c r="M96" s="1">
        <v>58</v>
      </c>
      <c r="N96" s="1">
        <v>1</v>
      </c>
      <c r="O96" s="1">
        <v>40</v>
      </c>
      <c r="P96" s="1">
        <v>0</v>
      </c>
      <c r="Q96" s="4">
        <v>1</v>
      </c>
      <c r="R96" s="4">
        <v>1</v>
      </c>
      <c r="S96" s="2" t="s">
        <v>52</v>
      </c>
      <c r="T96" s="1">
        <v>3</v>
      </c>
      <c r="U96" s="1">
        <v>3</v>
      </c>
      <c r="V96" s="1">
        <v>0</v>
      </c>
      <c r="W96" s="43" t="s">
        <v>26</v>
      </c>
      <c r="X96" s="1">
        <v>0</v>
      </c>
      <c r="Y96" s="1" t="s">
        <v>24</v>
      </c>
      <c r="Z96" s="51" t="s">
        <v>42</v>
      </c>
      <c r="AA96" s="1">
        <v>2</v>
      </c>
      <c r="AB96" s="1">
        <v>63</v>
      </c>
      <c r="AC96" s="52"/>
      <c r="AD96" s="1"/>
      <c r="AE96" s="1"/>
      <c r="AF96" s="1"/>
      <c r="AG96" s="1"/>
      <c r="AH96" s="1" t="s">
        <v>94</v>
      </c>
      <c r="AI96" s="1" t="s">
        <v>53</v>
      </c>
      <c r="AJ96" s="39" t="s">
        <v>24</v>
      </c>
      <c r="AK96" s="39" t="s">
        <v>24</v>
      </c>
      <c r="AL96" s="39">
        <v>43115</v>
      </c>
      <c r="AM96" s="39">
        <v>43221</v>
      </c>
      <c r="AN96" s="1" t="s">
        <v>23</v>
      </c>
      <c r="AO96" s="17">
        <f>IF(AQ96=1, AR96,G96)</f>
        <v>44039</v>
      </c>
      <c r="AP96" s="12">
        <f>DAYS360(F96,AO96)/30</f>
        <v>34.5</v>
      </c>
      <c r="AQ96" s="1">
        <v>0</v>
      </c>
      <c r="AR96" s="39"/>
      <c r="AS96" s="4" t="str">
        <f t="shared" si="15"/>
        <v>NA</v>
      </c>
      <c r="AT96" s="4" t="str">
        <f t="shared" si="16"/>
        <v>NA</v>
      </c>
      <c r="AU96" s="4" t="str">
        <f t="shared" si="14"/>
        <v>NA</v>
      </c>
      <c r="AV96" s="1"/>
      <c r="AW96" s="1"/>
      <c r="AX96" s="1"/>
      <c r="AY96" s="1"/>
      <c r="AZ96" s="1"/>
      <c r="BA96" s="1"/>
      <c r="BB96" s="1"/>
      <c r="BC96" s="1"/>
      <c r="BD96" s="1"/>
      <c r="BE96" s="50"/>
      <c r="BF96" s="50"/>
      <c r="BG96" s="50"/>
      <c r="BH96" s="9" t="s">
        <v>55</v>
      </c>
      <c r="BI96" s="1" t="s">
        <v>27</v>
      </c>
      <c r="BJ96" s="53">
        <v>43259</v>
      </c>
      <c r="BK96" s="40">
        <v>1</v>
      </c>
      <c r="BL96" s="39">
        <v>43700</v>
      </c>
      <c r="BM96" s="40">
        <v>0</v>
      </c>
      <c r="BN96" s="39">
        <v>43525</v>
      </c>
      <c r="BO96" s="1" t="s">
        <v>23</v>
      </c>
      <c r="BP96" s="12">
        <f>DAYS360(BJ96,G96)/30</f>
        <v>25.633333333333333</v>
      </c>
      <c r="BQ96" s="15">
        <f>I96</f>
        <v>0</v>
      </c>
      <c r="BR96" s="12">
        <f>DAYS360(BJ96,AO96)/30</f>
        <v>25.633333333333333</v>
      </c>
      <c r="BS96" s="15">
        <f>IF(I96=1,1,AQ96)</f>
        <v>0</v>
      </c>
      <c r="BT96" s="54">
        <v>0</v>
      </c>
      <c r="BU96" s="39"/>
      <c r="BV96" s="1"/>
      <c r="BW96" s="40"/>
      <c r="BX96" s="40"/>
      <c r="BY96" s="40"/>
      <c r="BZ96" s="40"/>
      <c r="CA96" s="40"/>
      <c r="CB96" s="40"/>
      <c r="CC96" s="40"/>
      <c r="CD96" s="40"/>
      <c r="CE96" s="40"/>
      <c r="CF96" s="54"/>
      <c r="CG96" s="39"/>
      <c r="CH96" s="1"/>
      <c r="CI96" s="40"/>
      <c r="CJ96" s="1"/>
      <c r="CK96" s="1"/>
      <c r="CL96" s="1"/>
      <c r="CM96" s="1"/>
      <c r="CN96" s="1"/>
      <c r="CO96" s="1"/>
      <c r="CP96" s="1"/>
      <c r="CQ96" s="1"/>
      <c r="CR96" s="52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50"/>
      <c r="DE96" s="50"/>
      <c r="DF96" s="50"/>
      <c r="DG96" s="50"/>
    </row>
    <row r="97" spans="1:111" x14ac:dyDescent="0.2">
      <c r="A97" s="7">
        <f t="shared" si="17"/>
        <v>96</v>
      </c>
      <c r="B97" s="50"/>
      <c r="C97" s="9">
        <v>0</v>
      </c>
      <c r="D97" s="39">
        <v>19540</v>
      </c>
      <c r="E97" s="48">
        <f t="shared" si="12"/>
        <v>64.541666666666671</v>
      </c>
      <c r="F97" s="39">
        <v>43115</v>
      </c>
      <c r="G97" s="39">
        <v>43574</v>
      </c>
      <c r="H97" s="49">
        <f t="shared" si="13"/>
        <v>15.133333333333333</v>
      </c>
      <c r="I97" s="1">
        <v>1</v>
      </c>
      <c r="J97" s="50" t="s">
        <v>18</v>
      </c>
      <c r="K97" s="1" t="s">
        <v>24</v>
      </c>
      <c r="L97" s="1">
        <v>174</v>
      </c>
      <c r="M97" s="1">
        <v>68</v>
      </c>
      <c r="N97" s="1">
        <v>1</v>
      </c>
      <c r="O97" s="1">
        <v>60</v>
      </c>
      <c r="P97" s="1">
        <v>0</v>
      </c>
      <c r="Q97" s="4">
        <v>1</v>
      </c>
      <c r="R97" s="4">
        <v>1</v>
      </c>
      <c r="S97" s="2" t="s">
        <v>52</v>
      </c>
      <c r="T97" s="1">
        <v>4</v>
      </c>
      <c r="U97" s="1">
        <v>3</v>
      </c>
      <c r="V97" s="1">
        <v>0</v>
      </c>
      <c r="W97" s="43" t="s">
        <v>26</v>
      </c>
      <c r="X97" s="1">
        <v>25</v>
      </c>
      <c r="Y97" s="1" t="s">
        <v>24</v>
      </c>
      <c r="Z97" s="51" t="s">
        <v>42</v>
      </c>
      <c r="AA97" s="1">
        <v>2</v>
      </c>
      <c r="AB97" s="1">
        <v>59.4</v>
      </c>
      <c r="AC97" s="52" t="s">
        <v>94</v>
      </c>
      <c r="AD97" s="1" t="s">
        <v>53</v>
      </c>
      <c r="AE97" s="1"/>
      <c r="AF97" s="1"/>
      <c r="AG97" s="1"/>
      <c r="AH97" s="1" t="s">
        <v>94</v>
      </c>
      <c r="AI97" s="1" t="s">
        <v>53</v>
      </c>
      <c r="AJ97" s="1" t="s">
        <v>24</v>
      </c>
      <c r="AK97" s="1" t="s">
        <v>24</v>
      </c>
      <c r="AL97" s="1"/>
      <c r="AM97" s="1"/>
      <c r="AN97" s="1" t="s">
        <v>25</v>
      </c>
      <c r="AO97" s="17">
        <f>IF(AQ97=1, AR97,G97)</f>
        <v>43468</v>
      </c>
      <c r="AP97" s="12">
        <f>DAYS360(F97,AO97)/30</f>
        <v>11.6</v>
      </c>
      <c r="AQ97" s="1">
        <v>1</v>
      </c>
      <c r="AR97" s="39">
        <v>43468</v>
      </c>
      <c r="AS97" s="4">
        <f t="shared" si="15"/>
        <v>1</v>
      </c>
      <c r="AT97" s="4">
        <f t="shared" si="16"/>
        <v>1</v>
      </c>
      <c r="AU97" s="4">
        <f t="shared" si="14"/>
        <v>0</v>
      </c>
      <c r="AV97" s="4">
        <v>1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50"/>
      <c r="BF97" s="50"/>
      <c r="BG97" s="50"/>
      <c r="BH97" s="9" t="s">
        <v>55</v>
      </c>
      <c r="BI97" s="1" t="s">
        <v>52</v>
      </c>
      <c r="BJ97" s="53">
        <v>43338</v>
      </c>
      <c r="BK97" s="40">
        <v>1</v>
      </c>
      <c r="BL97" s="39">
        <v>43468</v>
      </c>
      <c r="BM97" s="40">
        <v>2</v>
      </c>
      <c r="BN97" s="39">
        <v>39816</v>
      </c>
      <c r="BO97" s="1" t="s">
        <v>18</v>
      </c>
      <c r="BP97" s="12">
        <f>DAYS360(BJ97,G97)/30</f>
        <v>7.7666666666666666</v>
      </c>
      <c r="BQ97" s="15">
        <f>I97</f>
        <v>1</v>
      </c>
      <c r="BR97" s="12">
        <f>DAYS360(BJ97,AO97)/30</f>
        <v>4.2333333333333334</v>
      </c>
      <c r="BS97" s="15">
        <f>IF(I97=1,1,AQ97)</f>
        <v>1</v>
      </c>
      <c r="BT97" s="54">
        <v>0</v>
      </c>
      <c r="BU97" s="39"/>
      <c r="BV97" s="1"/>
      <c r="BW97" s="40"/>
      <c r="BX97" s="40"/>
      <c r="BY97" s="40"/>
      <c r="BZ97" s="40"/>
      <c r="CA97" s="40"/>
      <c r="CB97" s="40"/>
      <c r="CC97" s="40"/>
      <c r="CD97" s="40"/>
      <c r="CE97" s="40"/>
      <c r="CF97" s="54"/>
      <c r="CG97" s="39"/>
      <c r="CH97" s="1"/>
      <c r="CI97" s="40"/>
      <c r="CJ97" s="1"/>
      <c r="CK97" s="1"/>
      <c r="CL97" s="1"/>
      <c r="CM97" s="1"/>
      <c r="CN97" s="1"/>
      <c r="CO97" s="1"/>
      <c r="CP97" s="1"/>
      <c r="CQ97" s="1"/>
      <c r="CR97" s="52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50"/>
      <c r="DE97" s="50"/>
      <c r="DF97" s="50"/>
      <c r="DG97" s="50"/>
    </row>
    <row r="98" spans="1:111" x14ac:dyDescent="0.2">
      <c r="A98" s="7">
        <f t="shared" si="17"/>
        <v>97</v>
      </c>
      <c r="C98" s="9">
        <v>1</v>
      </c>
      <c r="D98" s="10">
        <v>16253</v>
      </c>
      <c r="E98" s="11">
        <f t="shared" ref="E98:E127" si="18">DAYS360(D98,F98)/360</f>
        <v>73.513888888888886</v>
      </c>
      <c r="F98" s="10">
        <v>43105</v>
      </c>
      <c r="G98" s="10">
        <v>44046</v>
      </c>
      <c r="H98" s="12">
        <f t="shared" ref="H98:H127" si="19">DAYS360(F98,G98)/30</f>
        <v>30.933333333333334</v>
      </c>
      <c r="I98" s="4">
        <v>0</v>
      </c>
      <c r="K98" s="4" t="s">
        <v>24</v>
      </c>
      <c r="L98" s="4">
        <v>168</v>
      </c>
      <c r="M98" s="4">
        <v>6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2" t="s">
        <v>27</v>
      </c>
      <c r="T98" s="4">
        <v>4</v>
      </c>
      <c r="U98" s="4">
        <v>2</v>
      </c>
      <c r="V98" s="4">
        <v>0</v>
      </c>
      <c r="W98" s="13" t="s">
        <v>19</v>
      </c>
      <c r="X98" s="4">
        <v>0</v>
      </c>
      <c r="Y98" s="4">
        <v>0</v>
      </c>
      <c r="Z98" s="14" t="s">
        <v>42</v>
      </c>
      <c r="AA98" s="4">
        <v>1</v>
      </c>
      <c r="AB98" s="4">
        <v>54</v>
      </c>
      <c r="AH98" s="4" t="s">
        <v>95</v>
      </c>
      <c r="AI98" s="4" t="s">
        <v>93</v>
      </c>
      <c r="AJ98" s="10">
        <v>43116</v>
      </c>
      <c r="AK98" s="10">
        <v>43231</v>
      </c>
      <c r="AN98" s="4" t="s">
        <v>23</v>
      </c>
      <c r="AO98" s="17">
        <f>IF(AQ98=1, AR98,G98)</f>
        <v>44046</v>
      </c>
      <c r="AP98" s="12">
        <f>DAYS360(F98,AO98)/30</f>
        <v>30.933333333333334</v>
      </c>
      <c r="AQ98" s="4">
        <v>0</v>
      </c>
      <c r="AS98" s="4" t="str">
        <f t="shared" si="15"/>
        <v>NA</v>
      </c>
      <c r="AT98" s="4" t="str">
        <f t="shared" si="16"/>
        <v>NA</v>
      </c>
      <c r="AU98" s="4" t="str">
        <f t="shared" ref="AU98:AU127" si="20">IF(AQ98=1,SUM(AY98:BD98),"NA")</f>
        <v>NA</v>
      </c>
      <c r="BH98" s="9" t="s">
        <v>55</v>
      </c>
      <c r="BJ98" s="16">
        <v>43320</v>
      </c>
      <c r="BK98" s="15">
        <v>1</v>
      </c>
      <c r="BL98" s="10">
        <v>43642</v>
      </c>
      <c r="BM98" s="15">
        <v>0</v>
      </c>
      <c r="BN98" s="10">
        <v>43229</v>
      </c>
      <c r="BO98" s="4" t="s">
        <v>23</v>
      </c>
      <c r="BP98" s="12">
        <f>DAYS360(BJ98,G98)/30</f>
        <v>23.833333333333332</v>
      </c>
      <c r="BQ98" s="15">
        <f>I98</f>
        <v>0</v>
      </c>
      <c r="BR98" s="12">
        <f>DAYS360(BJ98,AO98)/30</f>
        <v>23.833333333333332</v>
      </c>
      <c r="BS98" s="15">
        <f>IF(I98=1,1,AQ98)</f>
        <v>0</v>
      </c>
      <c r="BT98" s="41">
        <v>0</v>
      </c>
    </row>
    <row r="99" spans="1:111" x14ac:dyDescent="0.2">
      <c r="A99" s="7">
        <f t="shared" si="17"/>
        <v>98</v>
      </c>
      <c r="C99" s="9">
        <v>1</v>
      </c>
      <c r="D99" s="10">
        <v>24288</v>
      </c>
      <c r="E99" s="11">
        <f t="shared" si="18"/>
        <v>51.458333333333336</v>
      </c>
      <c r="F99" s="10">
        <v>43084</v>
      </c>
      <c r="G99" s="10">
        <v>44058</v>
      </c>
      <c r="H99" s="12">
        <f t="shared" si="19"/>
        <v>32</v>
      </c>
      <c r="I99" s="4">
        <v>0</v>
      </c>
      <c r="K99" s="4">
        <v>0</v>
      </c>
      <c r="L99" s="4">
        <v>170</v>
      </c>
      <c r="M99" s="4">
        <v>63</v>
      </c>
      <c r="N99" s="4">
        <v>1</v>
      </c>
      <c r="O99" s="4">
        <v>20</v>
      </c>
      <c r="P99" s="4">
        <v>0</v>
      </c>
      <c r="Q99" s="4">
        <v>1</v>
      </c>
      <c r="R99" s="4" t="s">
        <v>24</v>
      </c>
      <c r="S99" s="2" t="s">
        <v>27</v>
      </c>
      <c r="T99" s="4" t="s">
        <v>32</v>
      </c>
      <c r="U99" s="4">
        <v>3</v>
      </c>
      <c r="V99" s="4">
        <v>0</v>
      </c>
      <c r="W99" s="13" t="s">
        <v>19</v>
      </c>
      <c r="X99" s="4">
        <v>0</v>
      </c>
      <c r="Y99" s="4" t="s">
        <v>24</v>
      </c>
      <c r="Z99" s="14">
        <v>1</v>
      </c>
      <c r="AA99" s="4">
        <v>1</v>
      </c>
      <c r="AB99" s="4">
        <v>66</v>
      </c>
      <c r="AH99" s="4" t="s">
        <v>94</v>
      </c>
      <c r="AI99" s="4" t="s">
        <v>47</v>
      </c>
      <c r="AL99" s="10">
        <v>43089</v>
      </c>
      <c r="AM99" s="10">
        <v>43202</v>
      </c>
      <c r="AN99" s="4" t="s">
        <v>31</v>
      </c>
      <c r="AO99" s="17">
        <f>IF(AQ99=1, AR99,G99)</f>
        <v>43784</v>
      </c>
      <c r="AP99" s="12">
        <f>DAYS360(F99,AO99)/30</f>
        <v>23</v>
      </c>
      <c r="AQ99" s="4">
        <v>1</v>
      </c>
      <c r="AR99" s="10">
        <v>43784</v>
      </c>
      <c r="AS99" s="4" t="str">
        <f t="shared" si="15"/>
        <v>NA</v>
      </c>
      <c r="AT99" s="4">
        <f t="shared" si="16"/>
        <v>2</v>
      </c>
      <c r="AU99" s="4">
        <f t="shared" si="20"/>
        <v>0</v>
      </c>
      <c r="AV99" s="4">
        <v>1</v>
      </c>
      <c r="AW99" s="4">
        <v>0</v>
      </c>
      <c r="AX99" s="4">
        <v>1</v>
      </c>
      <c r="AY99" s="4">
        <v>0</v>
      </c>
      <c r="AZ99" s="4">
        <v>0</v>
      </c>
      <c r="BA99" s="4">
        <v>0</v>
      </c>
      <c r="BB99" s="4">
        <v>0</v>
      </c>
      <c r="BC99" s="4">
        <v>0</v>
      </c>
      <c r="BD99" s="4">
        <v>0</v>
      </c>
      <c r="BH99" s="9" t="s">
        <v>55</v>
      </c>
      <c r="BI99" s="4" t="s">
        <v>27</v>
      </c>
      <c r="BJ99" s="16">
        <v>43209</v>
      </c>
      <c r="BK99" s="15">
        <v>1</v>
      </c>
      <c r="BL99" s="10">
        <v>43574</v>
      </c>
      <c r="BM99" s="15">
        <v>0</v>
      </c>
      <c r="BN99" s="10">
        <v>43528</v>
      </c>
      <c r="BO99" s="4" t="s">
        <v>31</v>
      </c>
      <c r="BP99" s="12">
        <f>DAYS360(BJ99,G99)/30</f>
        <v>27.866666666666667</v>
      </c>
      <c r="BQ99" s="15">
        <f>I99</f>
        <v>0</v>
      </c>
      <c r="BR99" s="12">
        <f>DAYS360(BJ99,AO99)/30</f>
        <v>18.866666666666667</v>
      </c>
      <c r="BS99" s="15">
        <f>IF(I99=1,1,AQ99)</f>
        <v>1</v>
      </c>
      <c r="BT99" s="41">
        <v>0</v>
      </c>
    </row>
    <row r="100" spans="1:111" x14ac:dyDescent="0.2">
      <c r="A100" s="7">
        <f t="shared" si="17"/>
        <v>99</v>
      </c>
      <c r="C100" s="9">
        <v>0</v>
      </c>
      <c r="D100" s="10">
        <v>19388</v>
      </c>
      <c r="E100" s="11">
        <f t="shared" si="18"/>
        <v>64.816666666666663</v>
      </c>
      <c r="F100" s="10">
        <v>43062</v>
      </c>
      <c r="G100" s="10">
        <v>43521</v>
      </c>
      <c r="H100" s="12">
        <f t="shared" si="19"/>
        <v>15.066666666666666</v>
      </c>
      <c r="I100" s="4">
        <v>1</v>
      </c>
      <c r="J100" s="13" t="s">
        <v>206</v>
      </c>
      <c r="K100" s="4">
        <v>1</v>
      </c>
      <c r="L100" s="4">
        <v>178</v>
      </c>
      <c r="M100" s="4">
        <v>79</v>
      </c>
      <c r="N100" s="4">
        <v>1</v>
      </c>
      <c r="O100" s="4">
        <v>55</v>
      </c>
      <c r="P100" s="4">
        <v>0</v>
      </c>
      <c r="Q100" s="4" t="s">
        <v>24</v>
      </c>
      <c r="R100" s="4" t="s">
        <v>24</v>
      </c>
      <c r="S100" s="2" t="s">
        <v>27</v>
      </c>
      <c r="T100" s="4">
        <v>4</v>
      </c>
      <c r="U100" s="4">
        <v>2</v>
      </c>
      <c r="V100" s="4">
        <v>0</v>
      </c>
      <c r="W100" s="13" t="s">
        <v>26</v>
      </c>
      <c r="X100" s="4" t="s">
        <v>24</v>
      </c>
      <c r="Y100" s="14" t="s">
        <v>24</v>
      </c>
      <c r="Z100" s="14" t="s">
        <v>24</v>
      </c>
      <c r="AA100" s="4">
        <v>1</v>
      </c>
      <c r="AB100" s="4">
        <v>46</v>
      </c>
      <c r="AH100" s="4" t="s">
        <v>94</v>
      </c>
      <c r="AI100" s="4" t="s">
        <v>53</v>
      </c>
      <c r="AJ100" s="10">
        <v>43084</v>
      </c>
      <c r="AL100" s="10">
        <v>43084</v>
      </c>
      <c r="AM100" s="10"/>
      <c r="AN100" s="4" t="s">
        <v>24</v>
      </c>
      <c r="AO100" s="17">
        <f>IF(AQ100=1, AR100,G100)</f>
        <v>43521</v>
      </c>
      <c r="AP100" s="12">
        <f>DAYS360(F100,AO100)/30</f>
        <v>15.066666666666666</v>
      </c>
      <c r="AQ100" s="4">
        <v>0</v>
      </c>
      <c r="AS100" s="4" t="str">
        <f t="shared" si="15"/>
        <v>NA</v>
      </c>
      <c r="AT100" s="4" t="str">
        <f t="shared" si="16"/>
        <v>NA</v>
      </c>
      <c r="AU100" s="4" t="str">
        <f t="shared" si="20"/>
        <v>NA</v>
      </c>
      <c r="BH100" s="9" t="s">
        <v>55</v>
      </c>
      <c r="BJ100" s="16">
        <v>43200</v>
      </c>
      <c r="BK100" s="15">
        <v>1</v>
      </c>
      <c r="BL100" s="10">
        <v>43298</v>
      </c>
      <c r="BM100" s="15">
        <v>3</v>
      </c>
      <c r="BN100" s="10"/>
      <c r="BP100" s="12">
        <f>DAYS360(BJ100,G100)/30</f>
        <v>10.5</v>
      </c>
      <c r="BQ100" s="15">
        <f>I100</f>
        <v>1</v>
      </c>
      <c r="BR100" s="12">
        <f>DAYS360(BJ100,AO100)/30</f>
        <v>10.5</v>
      </c>
      <c r="BS100" s="15">
        <f>IF(I100=1,1,AQ100)</f>
        <v>1</v>
      </c>
      <c r="BT100" s="41" t="s">
        <v>169</v>
      </c>
      <c r="BU100" s="10">
        <v>43314</v>
      </c>
      <c r="BV100" s="10">
        <v>43333</v>
      </c>
      <c r="BW100" s="15">
        <v>4</v>
      </c>
      <c r="BX100" s="15">
        <v>1</v>
      </c>
      <c r="BZ100" s="15">
        <v>4</v>
      </c>
      <c r="CA100" s="15">
        <v>1</v>
      </c>
      <c r="CB100" s="15">
        <v>1</v>
      </c>
      <c r="CC100" s="15">
        <v>3</v>
      </c>
      <c r="CD100" s="15">
        <v>1</v>
      </c>
    </row>
    <row r="101" spans="1:111" x14ac:dyDescent="0.2">
      <c r="A101" s="7">
        <f t="shared" si="17"/>
        <v>100</v>
      </c>
      <c r="C101" s="9">
        <v>0</v>
      </c>
      <c r="D101" s="10">
        <v>15832</v>
      </c>
      <c r="E101" s="11">
        <f t="shared" si="18"/>
        <v>74.525000000000006</v>
      </c>
      <c r="F101" s="10">
        <v>43054</v>
      </c>
      <c r="G101" s="10">
        <v>43270</v>
      </c>
      <c r="H101" s="12">
        <f t="shared" si="19"/>
        <v>7.1333333333333337</v>
      </c>
      <c r="I101" s="4">
        <v>1</v>
      </c>
      <c r="J101" s="13" t="s">
        <v>18</v>
      </c>
      <c r="K101" s="4">
        <v>1</v>
      </c>
      <c r="L101" s="4">
        <v>175</v>
      </c>
      <c r="M101" s="4">
        <v>80</v>
      </c>
      <c r="N101" s="4">
        <v>1</v>
      </c>
      <c r="O101" s="4" t="s">
        <v>24</v>
      </c>
      <c r="P101" s="4">
        <v>0</v>
      </c>
      <c r="Q101" s="4" t="s">
        <v>24</v>
      </c>
      <c r="R101" s="4" t="s">
        <v>24</v>
      </c>
      <c r="S101" s="2" t="s">
        <v>27</v>
      </c>
      <c r="T101" s="4">
        <v>4</v>
      </c>
      <c r="U101" s="4">
        <v>1</v>
      </c>
      <c r="V101" s="4">
        <v>0</v>
      </c>
      <c r="W101" s="13" t="s">
        <v>26</v>
      </c>
      <c r="X101" s="4">
        <v>0</v>
      </c>
      <c r="Y101" s="14" t="s">
        <v>24</v>
      </c>
      <c r="Z101" s="14" t="s">
        <v>24</v>
      </c>
      <c r="AA101" s="4">
        <v>1</v>
      </c>
      <c r="AB101" s="4" t="s">
        <v>24</v>
      </c>
      <c r="AH101" s="4" t="s">
        <v>94</v>
      </c>
      <c r="AI101" s="4" t="s">
        <v>53</v>
      </c>
      <c r="AJ101" s="10">
        <v>43066</v>
      </c>
      <c r="AK101" s="10">
        <v>43118</v>
      </c>
      <c r="AL101" s="10"/>
      <c r="AM101" s="10"/>
      <c r="AO101" s="17">
        <f>IF(AQ101=1, AR101,G101)</f>
        <v>43234</v>
      </c>
      <c r="AP101" s="12">
        <f>DAYS360(F101,AO101)/30</f>
        <v>5.9666666666666668</v>
      </c>
      <c r="AQ101" s="4">
        <v>1</v>
      </c>
      <c r="AR101" s="10">
        <v>43234</v>
      </c>
      <c r="AS101" s="4" t="str">
        <f t="shared" si="15"/>
        <v>NA</v>
      </c>
      <c r="AT101" s="4" t="str">
        <f t="shared" si="16"/>
        <v>NA</v>
      </c>
      <c r="AU101" s="4">
        <f t="shared" si="20"/>
        <v>3</v>
      </c>
      <c r="AV101" s="4">
        <v>1</v>
      </c>
      <c r="AW101" s="4">
        <v>0</v>
      </c>
      <c r="AX101" s="4">
        <v>1</v>
      </c>
      <c r="AY101" s="4">
        <v>1</v>
      </c>
      <c r="AZ101" s="4">
        <v>0</v>
      </c>
      <c r="BA101" s="4">
        <v>1</v>
      </c>
      <c r="BB101" s="4">
        <v>1</v>
      </c>
      <c r="BC101" s="4">
        <v>0</v>
      </c>
      <c r="BD101" s="4">
        <v>0</v>
      </c>
      <c r="BH101" s="9" t="s">
        <v>55</v>
      </c>
      <c r="BJ101" s="16">
        <v>43146</v>
      </c>
      <c r="BK101" s="15">
        <v>1</v>
      </c>
      <c r="BL101" s="10">
        <v>43248</v>
      </c>
      <c r="BM101" s="15">
        <v>2</v>
      </c>
      <c r="BN101" s="10">
        <v>43248</v>
      </c>
      <c r="BO101" s="4" t="s">
        <v>18</v>
      </c>
      <c r="BP101" s="12">
        <f>DAYS360(BJ101,G101)/30</f>
        <v>4.1333333333333337</v>
      </c>
      <c r="BQ101" s="15">
        <f>I101</f>
        <v>1</v>
      </c>
      <c r="BR101" s="12">
        <f>DAYS360(BJ101,AO101)/30</f>
        <v>2.9666666666666668</v>
      </c>
      <c r="BS101" s="15">
        <f>IF(I101=1,1,AQ101)</f>
        <v>1</v>
      </c>
    </row>
    <row r="102" spans="1:111" x14ac:dyDescent="0.2">
      <c r="A102" s="7">
        <f t="shared" si="17"/>
        <v>101</v>
      </c>
      <c r="C102" s="9">
        <v>0</v>
      </c>
      <c r="D102" s="10">
        <v>18809</v>
      </c>
      <c r="E102" s="11">
        <f t="shared" si="18"/>
        <v>66.458333333333329</v>
      </c>
      <c r="F102" s="10">
        <v>43084</v>
      </c>
      <c r="G102" s="10">
        <v>44075</v>
      </c>
      <c r="H102" s="12">
        <f t="shared" si="19"/>
        <v>32.533333333333331</v>
      </c>
      <c r="I102" s="4">
        <v>0</v>
      </c>
      <c r="K102" s="4">
        <v>1</v>
      </c>
      <c r="L102" s="4">
        <v>174</v>
      </c>
      <c r="M102" s="4">
        <v>97</v>
      </c>
      <c r="N102" s="4">
        <v>1</v>
      </c>
      <c r="O102" s="4">
        <v>100</v>
      </c>
      <c r="P102" s="4">
        <v>0</v>
      </c>
      <c r="Q102" s="4">
        <v>1</v>
      </c>
      <c r="R102" s="4">
        <v>1</v>
      </c>
      <c r="S102" s="2" t="s">
        <v>30</v>
      </c>
      <c r="T102" s="4">
        <v>3</v>
      </c>
      <c r="U102" s="4">
        <v>2</v>
      </c>
      <c r="V102" s="4">
        <v>0</v>
      </c>
      <c r="W102" s="13" t="s">
        <v>26</v>
      </c>
      <c r="X102" s="4">
        <v>40</v>
      </c>
      <c r="Y102" s="4" t="s">
        <v>24</v>
      </c>
      <c r="Z102" s="14" t="s">
        <v>117</v>
      </c>
      <c r="AA102" s="4">
        <v>1</v>
      </c>
      <c r="AB102" s="4">
        <v>66.599999999999994</v>
      </c>
      <c r="AH102" s="4" t="s">
        <v>94</v>
      </c>
      <c r="AI102" s="4" t="s">
        <v>53</v>
      </c>
      <c r="AJ102" s="10">
        <v>43122</v>
      </c>
      <c r="AK102" s="10">
        <v>43172</v>
      </c>
      <c r="AL102" s="10">
        <v>43122</v>
      </c>
      <c r="AM102" s="10">
        <v>43172</v>
      </c>
      <c r="AN102" s="4" t="s">
        <v>25</v>
      </c>
      <c r="AO102" s="17">
        <f>IF(AQ102=1, AR102,G102)</f>
        <v>44075</v>
      </c>
      <c r="AP102" s="12">
        <f>DAYS360(F102,AO102)/30</f>
        <v>32.533333333333331</v>
      </c>
      <c r="AQ102" s="4">
        <v>0</v>
      </c>
      <c r="AS102" s="4" t="str">
        <f t="shared" si="15"/>
        <v>NA</v>
      </c>
      <c r="AT102" s="4" t="str">
        <f t="shared" si="16"/>
        <v>NA</v>
      </c>
      <c r="AU102" s="4" t="str">
        <f t="shared" si="20"/>
        <v>NA</v>
      </c>
      <c r="BH102" s="9" t="s">
        <v>55</v>
      </c>
      <c r="BJ102" s="16">
        <v>43263</v>
      </c>
      <c r="BK102" s="15">
        <v>1</v>
      </c>
      <c r="BL102" s="10">
        <v>43419</v>
      </c>
      <c r="BM102" s="15">
        <v>7</v>
      </c>
      <c r="BN102" s="10">
        <v>43354</v>
      </c>
      <c r="BO102" s="4" t="s">
        <v>25</v>
      </c>
      <c r="BP102" s="12">
        <f>DAYS360(BJ102,G102)/30</f>
        <v>26.633333333333333</v>
      </c>
      <c r="BQ102" s="15">
        <f>I102</f>
        <v>0</v>
      </c>
      <c r="BR102" s="12">
        <f>DAYS360(BJ102,AO102)/30</f>
        <v>26.633333333333333</v>
      </c>
      <c r="BS102" s="15">
        <f>IF(I102=1,1,AQ102)</f>
        <v>0</v>
      </c>
      <c r="BT102" s="16" t="s">
        <v>190</v>
      </c>
      <c r="BU102" s="10">
        <v>43361</v>
      </c>
      <c r="BV102" s="10">
        <v>43378</v>
      </c>
      <c r="BW102" s="15">
        <v>3</v>
      </c>
      <c r="BX102" s="15">
        <v>0</v>
      </c>
      <c r="BZ102" s="15">
        <v>1</v>
      </c>
      <c r="CA102" s="15">
        <v>1</v>
      </c>
      <c r="CB102" s="15">
        <v>2</v>
      </c>
      <c r="CC102" s="15">
        <v>2</v>
      </c>
      <c r="CD102" s="15">
        <v>1</v>
      </c>
      <c r="CE102" s="15">
        <v>1</v>
      </c>
      <c r="CF102" s="41" t="s">
        <v>197</v>
      </c>
      <c r="CG102" s="10">
        <v>43361</v>
      </c>
      <c r="CH102" s="10">
        <v>43378</v>
      </c>
      <c r="CI102" s="15">
        <v>2</v>
      </c>
      <c r="CJ102" s="15">
        <v>0</v>
      </c>
      <c r="CK102" s="15"/>
      <c r="CL102" s="15">
        <v>1</v>
      </c>
      <c r="CM102" s="15">
        <v>1</v>
      </c>
      <c r="CN102" s="15">
        <v>2</v>
      </c>
      <c r="CO102" s="15">
        <v>2</v>
      </c>
      <c r="CP102" s="15"/>
      <c r="CQ102" s="15"/>
      <c r="CR102" s="41">
        <v>0</v>
      </c>
      <c r="DC102" s="15"/>
    </row>
    <row r="103" spans="1:111" s="5" customFormat="1" ht="15" customHeight="1" x14ac:dyDescent="0.2">
      <c r="A103" s="7">
        <f t="shared" si="17"/>
        <v>102</v>
      </c>
      <c r="B103" s="7"/>
      <c r="C103" s="9">
        <v>1</v>
      </c>
      <c r="D103" s="10">
        <v>17897</v>
      </c>
      <c r="E103" s="11">
        <f t="shared" si="18"/>
        <v>69.05</v>
      </c>
      <c r="F103" s="10">
        <v>43118</v>
      </c>
      <c r="G103" s="10">
        <v>43999</v>
      </c>
      <c r="H103" s="12">
        <f t="shared" si="19"/>
        <v>28.966666666666665</v>
      </c>
      <c r="I103" s="4">
        <v>0</v>
      </c>
      <c r="J103" s="13"/>
      <c r="K103" s="4" t="s">
        <v>24</v>
      </c>
      <c r="L103" s="4">
        <v>163</v>
      </c>
      <c r="M103" s="4">
        <v>73</v>
      </c>
      <c r="N103" s="4">
        <v>1</v>
      </c>
      <c r="O103" s="4">
        <v>54</v>
      </c>
      <c r="P103" s="4">
        <v>0</v>
      </c>
      <c r="Q103" s="4">
        <v>1</v>
      </c>
      <c r="R103" s="4" t="s">
        <v>24</v>
      </c>
      <c r="S103" s="2" t="s">
        <v>30</v>
      </c>
      <c r="T103" s="4">
        <v>4</v>
      </c>
      <c r="U103" s="4">
        <v>0</v>
      </c>
      <c r="V103" s="4">
        <v>0</v>
      </c>
      <c r="W103" s="13" t="s">
        <v>19</v>
      </c>
      <c r="X103" s="4" t="s">
        <v>24</v>
      </c>
      <c r="Y103" s="14" t="s">
        <v>24</v>
      </c>
      <c r="Z103" s="14" t="s">
        <v>24</v>
      </c>
      <c r="AA103" s="4">
        <v>2</v>
      </c>
      <c r="AB103" s="4">
        <v>66</v>
      </c>
      <c r="AC103" s="3" t="s">
        <v>95</v>
      </c>
      <c r="AD103" s="4" t="s">
        <v>64</v>
      </c>
      <c r="AE103" s="10">
        <v>43125</v>
      </c>
      <c r="AF103" s="10">
        <v>43172</v>
      </c>
      <c r="AG103" s="4" t="s">
        <v>25</v>
      </c>
      <c r="AH103" s="4" t="s">
        <v>95</v>
      </c>
      <c r="AI103" s="4">
        <v>0</v>
      </c>
      <c r="AJ103" s="10">
        <v>43214</v>
      </c>
      <c r="AK103" s="10">
        <v>43270</v>
      </c>
      <c r="AL103" s="10">
        <v>43214</v>
      </c>
      <c r="AM103" s="10">
        <v>43270</v>
      </c>
      <c r="AN103" s="4" t="s">
        <v>23</v>
      </c>
      <c r="AO103" s="17">
        <f>IF(AQ103=1, AR103,G103)</f>
        <v>43999</v>
      </c>
      <c r="AP103" s="12">
        <f>DAYS360(F103,AO103)/30</f>
        <v>28.966666666666665</v>
      </c>
      <c r="AQ103" s="4">
        <v>0</v>
      </c>
      <c r="AR103" s="10"/>
      <c r="AS103" s="4" t="str">
        <f t="shared" si="15"/>
        <v>NA</v>
      </c>
      <c r="AT103" s="4" t="str">
        <f t="shared" si="16"/>
        <v>NA</v>
      </c>
      <c r="AU103" s="4" t="str">
        <f t="shared" si="20"/>
        <v>NA</v>
      </c>
      <c r="AV103" s="4"/>
      <c r="AW103" s="4"/>
      <c r="AX103" s="4"/>
      <c r="AY103" s="4"/>
      <c r="AZ103" s="4"/>
      <c r="BA103" s="4"/>
      <c r="BB103" s="4"/>
      <c r="BC103" s="4"/>
      <c r="BD103" s="4"/>
      <c r="BE103" s="7"/>
      <c r="BF103" s="7"/>
      <c r="BG103" s="7"/>
      <c r="BH103" s="9" t="s">
        <v>55</v>
      </c>
      <c r="BI103" s="4"/>
      <c r="BJ103" s="16">
        <v>43298</v>
      </c>
      <c r="BK103" s="15">
        <v>1</v>
      </c>
      <c r="BL103" s="10">
        <v>43423</v>
      </c>
      <c r="BM103" s="15">
        <v>7</v>
      </c>
      <c r="BN103" s="10">
        <v>43361</v>
      </c>
      <c r="BO103" s="4" t="s">
        <v>23</v>
      </c>
      <c r="BP103" s="12">
        <f>DAYS360(BJ103,G103)/30</f>
        <v>23</v>
      </c>
      <c r="BQ103" s="15">
        <f>I103</f>
        <v>0</v>
      </c>
      <c r="BR103" s="12">
        <f>DAYS360(BJ103,AO103)/30</f>
        <v>23</v>
      </c>
      <c r="BS103" s="15">
        <f>IF(I103=1,1,AQ103)</f>
        <v>0</v>
      </c>
      <c r="BT103" s="41" t="s">
        <v>191</v>
      </c>
      <c r="BU103" s="10">
        <v>43298</v>
      </c>
      <c r="BV103" s="10">
        <v>43298</v>
      </c>
      <c r="BW103" s="15">
        <v>2</v>
      </c>
      <c r="BX103" s="15">
        <v>0</v>
      </c>
      <c r="BY103" s="15"/>
      <c r="BZ103" s="15">
        <v>1</v>
      </c>
      <c r="CA103" s="15">
        <v>1</v>
      </c>
      <c r="CB103" s="15">
        <v>1</v>
      </c>
      <c r="CC103" s="15">
        <v>1</v>
      </c>
      <c r="CD103" s="15">
        <v>0</v>
      </c>
      <c r="CE103" s="15"/>
      <c r="CF103" s="41"/>
      <c r="CG103" s="10"/>
      <c r="CH103" s="4"/>
      <c r="CI103" s="15"/>
      <c r="CJ103" s="4"/>
      <c r="CK103" s="4"/>
      <c r="CL103" s="4"/>
      <c r="CM103" s="4"/>
      <c r="CN103" s="4"/>
      <c r="CO103" s="4"/>
      <c r="CP103" s="4"/>
      <c r="CQ103" s="4"/>
      <c r="CR103" s="3"/>
      <c r="CS103" s="4"/>
      <c r="CT103" s="4"/>
      <c r="CU103" s="4"/>
      <c r="CV103" s="4"/>
      <c r="CW103" s="4"/>
      <c r="CX103" s="4"/>
      <c r="CY103" s="4"/>
      <c r="CZ103" s="4"/>
      <c r="DA103" s="4"/>
      <c r="DB103" s="4"/>
      <c r="DC103" s="4"/>
      <c r="DD103" s="7"/>
      <c r="DE103" s="7"/>
      <c r="DF103" s="7"/>
      <c r="DG103" s="7"/>
    </row>
    <row r="104" spans="1:111" x14ac:dyDescent="0.2">
      <c r="A104" s="7">
        <f t="shared" si="17"/>
        <v>103</v>
      </c>
      <c r="C104" s="9">
        <v>0</v>
      </c>
      <c r="D104" s="10">
        <v>20333</v>
      </c>
      <c r="E104" s="11">
        <f t="shared" si="18"/>
        <v>62.536111111111111</v>
      </c>
      <c r="F104" s="10">
        <v>43173</v>
      </c>
      <c r="G104" s="10">
        <v>43877</v>
      </c>
      <c r="H104" s="12">
        <f t="shared" si="19"/>
        <v>23.066666666666666</v>
      </c>
      <c r="I104" s="4">
        <v>1</v>
      </c>
      <c r="J104" s="13" t="s">
        <v>18</v>
      </c>
      <c r="K104" s="4" t="s">
        <v>24</v>
      </c>
      <c r="L104" s="4">
        <v>176</v>
      </c>
      <c r="M104" s="4">
        <v>70</v>
      </c>
      <c r="N104" s="4">
        <v>1</v>
      </c>
      <c r="O104" s="4">
        <v>40</v>
      </c>
      <c r="P104" s="4">
        <v>0</v>
      </c>
      <c r="Q104" s="4">
        <v>1</v>
      </c>
      <c r="R104" s="4" t="s">
        <v>24</v>
      </c>
      <c r="S104" s="2" t="s">
        <v>52</v>
      </c>
      <c r="T104" s="4">
        <v>4</v>
      </c>
      <c r="U104" s="4">
        <v>3</v>
      </c>
      <c r="V104" s="4">
        <v>0</v>
      </c>
      <c r="W104" s="13" t="s">
        <v>26</v>
      </c>
      <c r="X104" s="4">
        <v>0</v>
      </c>
      <c r="Y104" s="4" t="s">
        <v>24</v>
      </c>
      <c r="Z104" s="14" t="s">
        <v>42</v>
      </c>
      <c r="AA104" s="4">
        <v>2</v>
      </c>
      <c r="AB104" s="4">
        <v>64</v>
      </c>
      <c r="AC104" s="3" t="s">
        <v>94</v>
      </c>
      <c r="AD104" s="4" t="s">
        <v>53</v>
      </c>
      <c r="AH104" s="4" t="s">
        <v>94</v>
      </c>
      <c r="AI104" s="4" t="s">
        <v>53</v>
      </c>
      <c r="AJ104" s="4" t="s">
        <v>24</v>
      </c>
      <c r="AL104" s="4" t="s">
        <v>24</v>
      </c>
      <c r="AN104" s="4" t="s">
        <v>24</v>
      </c>
      <c r="AO104" s="17">
        <f>IF(AQ104=1, AR104,G104)</f>
        <v>43373</v>
      </c>
      <c r="AP104" s="12">
        <f>DAYS360(F104,AO104)/30</f>
        <v>6.5333333333333332</v>
      </c>
      <c r="AQ104" s="4">
        <v>1</v>
      </c>
      <c r="AR104" s="10">
        <v>43373</v>
      </c>
      <c r="AS104" s="4">
        <f t="shared" si="15"/>
        <v>0</v>
      </c>
      <c r="AT104" s="4">
        <f t="shared" si="16"/>
        <v>1</v>
      </c>
      <c r="AU104" s="4">
        <f t="shared" si="20"/>
        <v>0</v>
      </c>
      <c r="AV104" s="4">
        <v>0</v>
      </c>
      <c r="AW104" s="4">
        <v>0</v>
      </c>
      <c r="AX104" s="4">
        <v>1</v>
      </c>
      <c r="AY104" s="4">
        <v>0</v>
      </c>
      <c r="AZ104" s="4">
        <v>0</v>
      </c>
      <c r="BA104" s="4">
        <v>0</v>
      </c>
      <c r="BB104" s="4">
        <v>0</v>
      </c>
      <c r="BC104" s="4">
        <v>0</v>
      </c>
      <c r="BD104" s="4">
        <v>0</v>
      </c>
      <c r="BH104" s="9" t="s">
        <v>55</v>
      </c>
      <c r="BJ104" s="16">
        <v>43322</v>
      </c>
      <c r="BK104" s="15">
        <v>1</v>
      </c>
      <c r="BL104" s="10">
        <v>43403</v>
      </c>
      <c r="BM104" s="15">
        <v>2</v>
      </c>
      <c r="BN104" s="10">
        <v>43403</v>
      </c>
      <c r="BO104" s="4" t="s">
        <v>18</v>
      </c>
      <c r="BP104" s="12">
        <f>DAYS360(BJ104,G104)/30</f>
        <v>18.2</v>
      </c>
      <c r="BQ104" s="15">
        <f>I104</f>
        <v>1</v>
      </c>
      <c r="BR104" s="12">
        <f>DAYS360(BJ104,AO104)/30</f>
        <v>1.6666666666666667</v>
      </c>
      <c r="BS104" s="15">
        <f>IF(I104=1,1,AQ104)</f>
        <v>1</v>
      </c>
      <c r="BT104" s="41">
        <v>0</v>
      </c>
    </row>
    <row r="105" spans="1:111" x14ac:dyDescent="0.2">
      <c r="A105" s="7">
        <f t="shared" si="17"/>
        <v>104</v>
      </c>
      <c r="C105" s="9">
        <v>1</v>
      </c>
      <c r="D105" s="10">
        <v>18809</v>
      </c>
      <c r="E105" s="11">
        <f t="shared" si="18"/>
        <v>66.958333333333329</v>
      </c>
      <c r="F105" s="10">
        <v>43266</v>
      </c>
      <c r="G105" s="10">
        <v>44014</v>
      </c>
      <c r="H105" s="12">
        <f t="shared" si="19"/>
        <v>24.566666666666666</v>
      </c>
      <c r="I105" s="4">
        <v>0</v>
      </c>
      <c r="K105" s="4">
        <v>0</v>
      </c>
      <c r="L105" s="22" t="s">
        <v>24</v>
      </c>
      <c r="M105" s="22" t="s">
        <v>24</v>
      </c>
      <c r="N105" s="4">
        <v>1</v>
      </c>
      <c r="O105" s="4">
        <v>20</v>
      </c>
      <c r="P105" s="4">
        <v>0</v>
      </c>
      <c r="Q105" s="4">
        <v>1</v>
      </c>
      <c r="R105" s="4">
        <v>1</v>
      </c>
      <c r="S105" s="2" t="s">
        <v>27</v>
      </c>
      <c r="T105" s="4">
        <v>4</v>
      </c>
      <c r="U105" s="4">
        <v>2</v>
      </c>
      <c r="V105" s="4">
        <v>0</v>
      </c>
      <c r="W105" s="13" t="s">
        <v>19</v>
      </c>
      <c r="X105" s="4">
        <v>0</v>
      </c>
      <c r="Y105" s="4" t="s">
        <v>24</v>
      </c>
      <c r="Z105" s="14" t="s">
        <v>24</v>
      </c>
      <c r="AA105" s="4">
        <v>1</v>
      </c>
      <c r="AB105" s="14" t="s">
        <v>24</v>
      </c>
      <c r="AH105" s="4" t="s">
        <v>94</v>
      </c>
      <c r="AI105" s="4" t="s">
        <v>53</v>
      </c>
      <c r="AJ105" s="10">
        <v>43293</v>
      </c>
      <c r="AL105" s="10">
        <v>43297</v>
      </c>
      <c r="AN105" s="4" t="s">
        <v>25</v>
      </c>
      <c r="AO105" s="17">
        <f>IF(AQ105=1, AR105,G105)</f>
        <v>43594</v>
      </c>
      <c r="AP105" s="12">
        <f>DAYS360(F105,AO105)/30</f>
        <v>10.8</v>
      </c>
      <c r="AQ105" s="4">
        <v>1</v>
      </c>
      <c r="AR105" s="10">
        <v>43594</v>
      </c>
      <c r="AS105" s="4">
        <f t="shared" si="15"/>
        <v>0</v>
      </c>
      <c r="AT105" s="4">
        <f t="shared" si="16"/>
        <v>1</v>
      </c>
      <c r="AU105" s="4">
        <f t="shared" si="20"/>
        <v>0</v>
      </c>
      <c r="AV105" s="4">
        <v>0</v>
      </c>
      <c r="AW105" s="4">
        <v>0</v>
      </c>
      <c r="AX105" s="4">
        <v>1</v>
      </c>
      <c r="AY105" s="4">
        <v>0</v>
      </c>
      <c r="AZ105" s="4">
        <v>0</v>
      </c>
      <c r="BA105" s="4">
        <v>0</v>
      </c>
      <c r="BB105" s="4">
        <v>0</v>
      </c>
      <c r="BC105" s="4">
        <v>0</v>
      </c>
      <c r="BD105" s="4">
        <v>0</v>
      </c>
      <c r="BH105" s="9" t="s">
        <v>55</v>
      </c>
      <c r="BJ105" s="16">
        <v>43358</v>
      </c>
      <c r="BK105" s="15">
        <v>1</v>
      </c>
      <c r="BL105" s="10">
        <v>43594</v>
      </c>
      <c r="BM105" s="4">
        <v>2</v>
      </c>
      <c r="BN105" s="10">
        <v>43480</v>
      </c>
      <c r="BO105" s="4" t="s">
        <v>23</v>
      </c>
      <c r="BP105" s="12">
        <f>DAYS360(BJ105,G105)/30</f>
        <v>21.566666666666666</v>
      </c>
      <c r="BQ105" s="15">
        <f>I105</f>
        <v>0</v>
      </c>
      <c r="BR105" s="12">
        <f>DAYS360(BJ105,AO105)/30</f>
        <v>7.8</v>
      </c>
      <c r="BS105" s="15">
        <f>IF(I105=1,1,AQ105)</f>
        <v>1</v>
      </c>
      <c r="BT105" s="41" t="s">
        <v>180</v>
      </c>
      <c r="BU105" s="10">
        <v>43586</v>
      </c>
      <c r="BV105" s="4" t="s">
        <v>24</v>
      </c>
      <c r="BW105" s="15">
        <v>1</v>
      </c>
      <c r="BX105" s="15">
        <v>0</v>
      </c>
      <c r="BZ105" s="15" t="s">
        <v>24</v>
      </c>
      <c r="CA105" s="15">
        <v>1</v>
      </c>
      <c r="CB105" s="15">
        <v>1</v>
      </c>
      <c r="CC105" s="15">
        <v>0</v>
      </c>
      <c r="CD105" s="15">
        <v>0</v>
      </c>
      <c r="CF105" s="41">
        <v>0</v>
      </c>
    </row>
    <row r="106" spans="1:111" x14ac:dyDescent="0.2">
      <c r="A106" s="7">
        <f t="shared" si="17"/>
        <v>105</v>
      </c>
      <c r="C106" s="9">
        <v>0</v>
      </c>
      <c r="D106" s="10">
        <v>18444</v>
      </c>
      <c r="E106" s="11">
        <f t="shared" si="18"/>
        <v>67.708333333333329</v>
      </c>
      <c r="F106" s="10">
        <v>43174</v>
      </c>
      <c r="G106" s="10">
        <v>44011</v>
      </c>
      <c r="H106" s="12">
        <f t="shared" si="19"/>
        <v>27.466666666666665</v>
      </c>
      <c r="I106" s="4">
        <v>0</v>
      </c>
      <c r="K106" s="4">
        <v>1</v>
      </c>
      <c r="L106" s="22" t="s">
        <v>24</v>
      </c>
      <c r="M106" s="22" t="s">
        <v>24</v>
      </c>
      <c r="N106" s="4">
        <v>1</v>
      </c>
      <c r="O106" s="4">
        <v>60</v>
      </c>
      <c r="P106" s="4">
        <v>0</v>
      </c>
      <c r="Q106" s="4">
        <v>1</v>
      </c>
      <c r="R106" s="4">
        <v>1</v>
      </c>
      <c r="S106" s="2" t="s">
        <v>52</v>
      </c>
      <c r="T106" s="4">
        <v>3</v>
      </c>
      <c r="U106" s="4">
        <v>3</v>
      </c>
      <c r="V106" s="4">
        <v>0</v>
      </c>
      <c r="W106" s="13" t="s">
        <v>48</v>
      </c>
      <c r="X106" s="4">
        <v>25</v>
      </c>
      <c r="Y106" s="4" t="s">
        <v>24</v>
      </c>
      <c r="Z106" s="14" t="s">
        <v>24</v>
      </c>
      <c r="AA106" s="4">
        <v>1</v>
      </c>
      <c r="AB106" s="14" t="s">
        <v>24</v>
      </c>
      <c r="AH106" s="4" t="s">
        <v>94</v>
      </c>
      <c r="AI106" s="4" t="s">
        <v>53</v>
      </c>
      <c r="AJ106" s="10">
        <v>43181</v>
      </c>
      <c r="AK106" s="10">
        <v>43230</v>
      </c>
      <c r="AL106" s="10">
        <v>43181</v>
      </c>
      <c r="AM106" s="10">
        <v>43230</v>
      </c>
      <c r="AN106" s="4" t="s">
        <v>23</v>
      </c>
      <c r="AO106" s="17">
        <f>IF(AQ106=1, AR106,G106)</f>
        <v>44011</v>
      </c>
      <c r="AP106" s="12">
        <f>DAYS360(F106,AO106)/30</f>
        <v>27.466666666666665</v>
      </c>
      <c r="AQ106" s="4">
        <v>0</v>
      </c>
      <c r="AS106" s="4" t="str">
        <f t="shared" si="15"/>
        <v>NA</v>
      </c>
      <c r="AT106" s="4" t="str">
        <f t="shared" si="16"/>
        <v>NA</v>
      </c>
      <c r="AU106" s="4" t="str">
        <f t="shared" si="20"/>
        <v>NA</v>
      </c>
      <c r="BH106" s="9" t="s">
        <v>55</v>
      </c>
      <c r="BJ106" s="16">
        <v>43240</v>
      </c>
      <c r="BK106" s="15">
        <v>1</v>
      </c>
      <c r="BL106" s="10">
        <v>43605</v>
      </c>
      <c r="BM106" s="4">
        <v>0</v>
      </c>
      <c r="BN106" s="10">
        <v>43605</v>
      </c>
      <c r="BO106" s="4" t="s">
        <v>23</v>
      </c>
      <c r="BP106" s="12">
        <f>DAYS360(BJ106,G106)/30</f>
        <v>25.3</v>
      </c>
      <c r="BQ106" s="15">
        <f>I106</f>
        <v>0</v>
      </c>
      <c r="BR106" s="12">
        <f>DAYS360(BJ106,AO106)/30</f>
        <v>25.3</v>
      </c>
      <c r="BS106" s="15">
        <f>IF(I106=1,1,AQ106)</f>
        <v>0</v>
      </c>
      <c r="BT106" s="41" t="s">
        <v>192</v>
      </c>
      <c r="BU106" s="10">
        <v>43327</v>
      </c>
      <c r="BW106" s="15">
        <v>2</v>
      </c>
      <c r="BX106" s="15">
        <v>0</v>
      </c>
      <c r="BZ106" s="15">
        <v>4</v>
      </c>
      <c r="CA106" s="15">
        <v>1</v>
      </c>
      <c r="CB106" s="15">
        <v>1</v>
      </c>
      <c r="CC106" s="15">
        <v>0</v>
      </c>
      <c r="CD106" s="15" t="s">
        <v>24</v>
      </c>
      <c r="CF106" s="41" t="s">
        <v>169</v>
      </c>
      <c r="CG106" s="10">
        <v>43480</v>
      </c>
      <c r="CI106" s="15">
        <v>1</v>
      </c>
      <c r="CJ106" s="4">
        <v>0</v>
      </c>
      <c r="CL106" s="4">
        <v>2</v>
      </c>
      <c r="CM106" s="4">
        <v>1</v>
      </c>
      <c r="CN106" s="4">
        <v>1</v>
      </c>
      <c r="CO106" s="4">
        <v>0</v>
      </c>
      <c r="CP106" s="4">
        <v>0</v>
      </c>
      <c r="CR106" s="3">
        <v>0</v>
      </c>
    </row>
    <row r="107" spans="1:111" x14ac:dyDescent="0.2">
      <c r="A107" s="7">
        <f t="shared" si="17"/>
        <v>106</v>
      </c>
      <c r="C107" s="9">
        <v>0</v>
      </c>
      <c r="D107" s="10">
        <v>16983</v>
      </c>
      <c r="E107" s="11">
        <f t="shared" si="18"/>
        <v>71.541666666666671</v>
      </c>
      <c r="F107" s="10">
        <v>43115</v>
      </c>
      <c r="G107" s="10">
        <v>44068</v>
      </c>
      <c r="H107" s="12">
        <f t="shared" si="19"/>
        <v>31.333333333333332</v>
      </c>
      <c r="I107" s="4">
        <v>0</v>
      </c>
      <c r="K107" s="4">
        <v>1</v>
      </c>
      <c r="L107" s="22" t="s">
        <v>24</v>
      </c>
      <c r="M107" s="22" t="s">
        <v>24</v>
      </c>
      <c r="N107" s="4">
        <v>1</v>
      </c>
      <c r="O107" s="4">
        <v>40</v>
      </c>
      <c r="P107" s="4">
        <v>0</v>
      </c>
      <c r="Q107" s="4">
        <v>1</v>
      </c>
      <c r="R107" s="4">
        <v>1</v>
      </c>
      <c r="S107" s="2" t="s">
        <v>52</v>
      </c>
      <c r="T107" s="4">
        <v>3</v>
      </c>
      <c r="U107" s="4">
        <v>3</v>
      </c>
      <c r="V107" s="4">
        <v>0</v>
      </c>
      <c r="W107" s="13" t="s">
        <v>26</v>
      </c>
      <c r="X107" s="4">
        <v>0</v>
      </c>
      <c r="Y107" s="4" t="s">
        <v>24</v>
      </c>
      <c r="Z107" s="14" t="s">
        <v>24</v>
      </c>
      <c r="AA107" s="4">
        <v>1</v>
      </c>
      <c r="AB107" s="14" t="s">
        <v>24</v>
      </c>
      <c r="AH107" s="4" t="s">
        <v>94</v>
      </c>
      <c r="AI107" s="4" t="s">
        <v>53</v>
      </c>
      <c r="AJ107" s="10">
        <v>43150</v>
      </c>
      <c r="AL107" s="10">
        <v>43151</v>
      </c>
      <c r="AO107" s="17">
        <f>IF(AQ107=1, AR107,G107)</f>
        <v>43514</v>
      </c>
      <c r="AP107" s="12">
        <f>DAYS360(F107,AO107)/30</f>
        <v>13.1</v>
      </c>
      <c r="AQ107" s="4">
        <v>1</v>
      </c>
      <c r="AR107" s="10">
        <v>43514</v>
      </c>
      <c r="AS107" s="4" t="str">
        <f t="shared" si="15"/>
        <v>NA</v>
      </c>
      <c r="AT107" s="4">
        <f t="shared" si="16"/>
        <v>3</v>
      </c>
      <c r="AU107" s="4">
        <f t="shared" si="20"/>
        <v>0</v>
      </c>
      <c r="AV107" s="4">
        <v>1</v>
      </c>
      <c r="AW107" s="4">
        <v>1</v>
      </c>
      <c r="AX107" s="4">
        <v>1</v>
      </c>
      <c r="AY107" s="4">
        <v>0</v>
      </c>
      <c r="AZ107" s="4">
        <v>0</v>
      </c>
      <c r="BA107" s="4">
        <v>0</v>
      </c>
      <c r="BB107" s="4">
        <v>0</v>
      </c>
      <c r="BC107" s="4">
        <v>0</v>
      </c>
      <c r="BD107" s="4">
        <v>0</v>
      </c>
      <c r="BH107" s="9" t="s">
        <v>55</v>
      </c>
      <c r="BJ107" s="16">
        <v>43235</v>
      </c>
      <c r="BK107" s="15">
        <v>1</v>
      </c>
      <c r="BL107" s="10">
        <v>43514</v>
      </c>
      <c r="BM107" s="4">
        <v>2</v>
      </c>
      <c r="BN107" s="4" t="s">
        <v>24</v>
      </c>
      <c r="BO107" s="4" t="s">
        <v>25</v>
      </c>
      <c r="BP107" s="12">
        <f>DAYS360(BJ107,G107)/30</f>
        <v>27.333333333333332</v>
      </c>
      <c r="BQ107" s="15">
        <f>I107</f>
        <v>0</v>
      </c>
      <c r="BR107" s="12">
        <f>DAYS360(BJ107,AO107)/30</f>
        <v>9.1</v>
      </c>
      <c r="BS107" s="15">
        <f>IF(I107=1,1,AQ107)</f>
        <v>1</v>
      </c>
      <c r="BT107" s="41">
        <v>0</v>
      </c>
    </row>
    <row r="108" spans="1:111" x14ac:dyDescent="0.2">
      <c r="A108" s="7">
        <f t="shared" si="17"/>
        <v>107</v>
      </c>
      <c r="C108" s="9">
        <v>0</v>
      </c>
      <c r="D108" s="10">
        <v>23192</v>
      </c>
      <c r="E108" s="11">
        <f t="shared" si="18"/>
        <v>54.930555555555557</v>
      </c>
      <c r="F108" s="10">
        <v>43256</v>
      </c>
      <c r="G108" s="10">
        <v>44032</v>
      </c>
      <c r="H108" s="12">
        <f t="shared" si="19"/>
        <v>25.5</v>
      </c>
      <c r="I108" s="4">
        <v>0</v>
      </c>
      <c r="K108" s="4">
        <v>0</v>
      </c>
      <c r="L108" s="4" t="s">
        <v>24</v>
      </c>
      <c r="M108" s="4">
        <v>81.900000000000006</v>
      </c>
      <c r="N108" s="4">
        <v>1</v>
      </c>
      <c r="O108" s="4">
        <v>40</v>
      </c>
      <c r="P108" s="4">
        <v>0</v>
      </c>
      <c r="Q108" s="4">
        <v>1</v>
      </c>
      <c r="R108" s="4">
        <v>1</v>
      </c>
      <c r="S108" s="2" t="s">
        <v>27</v>
      </c>
      <c r="T108" s="4">
        <v>4</v>
      </c>
      <c r="U108" s="4">
        <v>2</v>
      </c>
      <c r="V108" s="4">
        <v>0</v>
      </c>
      <c r="W108" s="13" t="s">
        <v>19</v>
      </c>
      <c r="X108" s="4">
        <v>100</v>
      </c>
      <c r="Y108" s="4" t="s">
        <v>24</v>
      </c>
      <c r="Z108" s="14" t="s">
        <v>24</v>
      </c>
      <c r="AA108" s="4">
        <v>1</v>
      </c>
      <c r="AB108" s="14" t="s">
        <v>24</v>
      </c>
      <c r="AH108" s="4" t="s">
        <v>94</v>
      </c>
      <c r="AI108" s="4" t="s">
        <v>53</v>
      </c>
      <c r="AJ108" s="10">
        <v>43266</v>
      </c>
      <c r="AK108" s="10">
        <v>43322</v>
      </c>
      <c r="AL108" s="10">
        <v>43266</v>
      </c>
      <c r="AM108" s="10">
        <v>43322</v>
      </c>
      <c r="AN108" s="4" t="s">
        <v>23</v>
      </c>
      <c r="AO108" s="17">
        <f>IF(AQ108=1, AR108,G108)</f>
        <v>44032</v>
      </c>
      <c r="AP108" s="12">
        <f>DAYS360(F108,AO108)/30</f>
        <v>25.5</v>
      </c>
      <c r="AQ108" s="4">
        <v>0</v>
      </c>
      <c r="AS108" s="4" t="str">
        <f t="shared" si="15"/>
        <v>NA</v>
      </c>
      <c r="AT108" s="4" t="str">
        <f t="shared" si="16"/>
        <v>NA</v>
      </c>
      <c r="AU108" s="4" t="str">
        <f t="shared" si="20"/>
        <v>NA</v>
      </c>
      <c r="BH108" s="9" t="s">
        <v>55</v>
      </c>
      <c r="BJ108" s="16">
        <v>43332</v>
      </c>
      <c r="BK108" s="15">
        <v>1</v>
      </c>
      <c r="BL108" s="10">
        <v>43739</v>
      </c>
      <c r="BM108" s="4">
        <v>0</v>
      </c>
      <c r="BN108" s="10">
        <v>43739</v>
      </c>
      <c r="BO108" s="4" t="s">
        <v>23</v>
      </c>
      <c r="BP108" s="12">
        <f>DAYS360(BJ108,G108)/30</f>
        <v>23</v>
      </c>
      <c r="BQ108" s="15">
        <f>I108</f>
        <v>0</v>
      </c>
      <c r="BR108" s="12">
        <f>DAYS360(BJ108,AO108)/30</f>
        <v>23</v>
      </c>
      <c r="BS108" s="15">
        <f>IF(I108=1,1,AQ108)</f>
        <v>0</v>
      </c>
      <c r="BT108" s="41">
        <v>0</v>
      </c>
    </row>
    <row r="109" spans="1:111" x14ac:dyDescent="0.2">
      <c r="A109" s="7">
        <f t="shared" si="17"/>
        <v>108</v>
      </c>
      <c r="C109" s="9">
        <v>0</v>
      </c>
      <c r="D109" s="10">
        <v>17714</v>
      </c>
      <c r="E109" s="11">
        <f t="shared" si="18"/>
        <v>69.041666666666671</v>
      </c>
      <c r="F109" s="10">
        <v>42931</v>
      </c>
      <c r="G109" s="10">
        <v>44047</v>
      </c>
      <c r="H109" s="12">
        <f t="shared" si="19"/>
        <v>36.633333333333333</v>
      </c>
      <c r="I109" s="4">
        <v>0</v>
      </c>
      <c r="K109" s="4">
        <v>0</v>
      </c>
      <c r="L109" s="22" t="s">
        <v>24</v>
      </c>
      <c r="M109" s="22" t="s">
        <v>24</v>
      </c>
      <c r="N109" s="4">
        <v>1</v>
      </c>
      <c r="O109" s="4" t="s">
        <v>24</v>
      </c>
      <c r="P109" s="4">
        <v>0</v>
      </c>
      <c r="Q109" s="4">
        <v>0</v>
      </c>
      <c r="R109" s="4" t="s">
        <v>24</v>
      </c>
      <c r="S109" s="2" t="s">
        <v>52</v>
      </c>
      <c r="T109" s="4">
        <v>4</v>
      </c>
      <c r="U109" s="4">
        <v>3</v>
      </c>
      <c r="V109" s="4">
        <v>0</v>
      </c>
      <c r="W109" s="13" t="s">
        <v>26</v>
      </c>
      <c r="X109" s="4">
        <v>0</v>
      </c>
      <c r="Y109" s="4" t="s">
        <v>24</v>
      </c>
      <c r="Z109" s="14" t="s">
        <v>24</v>
      </c>
      <c r="AA109" s="4">
        <v>2</v>
      </c>
      <c r="AB109" s="14" t="s">
        <v>24</v>
      </c>
      <c r="AC109" s="3" t="s">
        <v>95</v>
      </c>
      <c r="AD109" s="4" t="s">
        <v>53</v>
      </c>
      <c r="AE109" s="10">
        <v>42962</v>
      </c>
      <c r="AF109" s="10">
        <v>42993</v>
      </c>
      <c r="AG109" s="4" t="s">
        <v>23</v>
      </c>
      <c r="AH109" s="4" t="s">
        <v>94</v>
      </c>
      <c r="AI109" s="4" t="s">
        <v>53</v>
      </c>
      <c r="AJ109" s="10">
        <v>43023</v>
      </c>
      <c r="AK109" s="10">
        <v>43084</v>
      </c>
      <c r="AL109" s="10">
        <v>43023</v>
      </c>
      <c r="AM109" s="10">
        <v>43084</v>
      </c>
      <c r="AN109" s="4" t="s">
        <v>23</v>
      </c>
      <c r="AO109" s="17">
        <f>IF(AQ109=1, AR109,G109)</f>
        <v>44047</v>
      </c>
      <c r="AP109" s="12">
        <f>DAYS360(F109,AO109)/30</f>
        <v>36.633333333333333</v>
      </c>
      <c r="AQ109" s="4">
        <v>0</v>
      </c>
      <c r="AS109" s="4" t="str">
        <f t="shared" si="15"/>
        <v>NA</v>
      </c>
      <c r="AT109" s="4" t="str">
        <f t="shared" si="16"/>
        <v>NA</v>
      </c>
      <c r="AU109" s="4" t="str">
        <f t="shared" si="20"/>
        <v>NA</v>
      </c>
      <c r="BH109" s="9" t="s">
        <v>55</v>
      </c>
      <c r="BJ109" s="16">
        <v>43115</v>
      </c>
      <c r="BK109" s="15">
        <v>1</v>
      </c>
      <c r="BL109" s="10">
        <v>43511</v>
      </c>
      <c r="BM109" s="4">
        <v>0</v>
      </c>
      <c r="BO109" s="4" t="s">
        <v>25</v>
      </c>
      <c r="BP109" s="12">
        <f>DAYS360(BJ109,G109)/30</f>
        <v>30.633333333333333</v>
      </c>
      <c r="BQ109" s="15">
        <f>I109</f>
        <v>0</v>
      </c>
      <c r="BR109" s="12">
        <f>DAYS360(BJ109,AO109)/30</f>
        <v>30.633333333333333</v>
      </c>
      <c r="BS109" s="15">
        <f>IF(I109=1,1,AQ109)</f>
        <v>0</v>
      </c>
      <c r="BT109" s="41" t="s">
        <v>193</v>
      </c>
      <c r="BU109" s="10">
        <v>43172</v>
      </c>
      <c r="BV109" s="4" t="s">
        <v>24</v>
      </c>
      <c r="BW109" s="15">
        <v>1</v>
      </c>
      <c r="BX109" s="15">
        <v>0</v>
      </c>
      <c r="BZ109" s="15">
        <v>1</v>
      </c>
      <c r="CA109" s="15">
        <v>1</v>
      </c>
      <c r="CB109" s="15">
        <v>1</v>
      </c>
      <c r="CC109" s="15">
        <v>0</v>
      </c>
      <c r="CF109" s="41">
        <v>0</v>
      </c>
    </row>
    <row r="110" spans="1:111" x14ac:dyDescent="0.2">
      <c r="A110" s="7">
        <f t="shared" si="17"/>
        <v>109</v>
      </c>
      <c r="C110" s="9">
        <v>0</v>
      </c>
      <c r="D110" s="10">
        <v>18809</v>
      </c>
      <c r="E110" s="11">
        <f t="shared" si="18"/>
        <v>66.208333333333329</v>
      </c>
      <c r="F110" s="10">
        <v>42993</v>
      </c>
      <c r="G110" s="10">
        <v>43874</v>
      </c>
      <c r="H110" s="12">
        <f t="shared" si="19"/>
        <v>28.933333333333334</v>
      </c>
      <c r="I110" s="4">
        <v>0</v>
      </c>
      <c r="K110" s="4">
        <v>1</v>
      </c>
      <c r="L110" s="22" t="s">
        <v>24</v>
      </c>
      <c r="M110" s="22" t="s">
        <v>24</v>
      </c>
      <c r="N110" s="4">
        <v>1</v>
      </c>
      <c r="O110" s="4">
        <v>40</v>
      </c>
      <c r="P110" s="4">
        <v>0</v>
      </c>
      <c r="Q110" s="4">
        <v>1</v>
      </c>
      <c r="R110" s="4">
        <v>1</v>
      </c>
      <c r="S110" s="2" t="s">
        <v>30</v>
      </c>
      <c r="T110" s="4">
        <v>3</v>
      </c>
      <c r="U110" s="4">
        <v>2</v>
      </c>
      <c r="V110" s="4">
        <v>0</v>
      </c>
      <c r="W110" s="13" t="s">
        <v>19</v>
      </c>
      <c r="X110" s="4" t="s">
        <v>24</v>
      </c>
      <c r="Y110" s="4" t="s">
        <v>24</v>
      </c>
      <c r="Z110" s="14" t="s">
        <v>24</v>
      </c>
      <c r="AA110" s="4">
        <v>1</v>
      </c>
      <c r="AB110" s="14" t="s">
        <v>24</v>
      </c>
      <c r="AH110" s="4" t="s">
        <v>94</v>
      </c>
      <c r="AI110" s="4">
        <v>0</v>
      </c>
      <c r="AJ110" s="10">
        <v>43061</v>
      </c>
      <c r="AK110" s="10">
        <v>43115</v>
      </c>
      <c r="AL110" s="10">
        <v>43061</v>
      </c>
      <c r="AM110" s="10">
        <v>43115</v>
      </c>
      <c r="AN110" s="4" t="s">
        <v>23</v>
      </c>
      <c r="AO110" s="17">
        <f>IF(AQ110=1, AR110,G110)</f>
        <v>43874</v>
      </c>
      <c r="AP110" s="12">
        <f>DAYS360(F110,AO110)/30</f>
        <v>28.933333333333334</v>
      </c>
      <c r="AQ110" s="4">
        <v>0</v>
      </c>
      <c r="AS110" s="4" t="str">
        <f t="shared" si="15"/>
        <v>NA</v>
      </c>
      <c r="AT110" s="4" t="str">
        <f t="shared" si="16"/>
        <v>NA</v>
      </c>
      <c r="AU110" s="4" t="str">
        <f t="shared" si="20"/>
        <v>NA</v>
      </c>
      <c r="BH110" s="9" t="s">
        <v>55</v>
      </c>
      <c r="BJ110" s="16">
        <v>43207</v>
      </c>
      <c r="BK110" s="15">
        <v>1</v>
      </c>
      <c r="BL110" s="10">
        <v>43222</v>
      </c>
      <c r="BM110" s="4">
        <v>5</v>
      </c>
      <c r="BO110" s="4" t="s">
        <v>24</v>
      </c>
      <c r="BP110" s="12">
        <f>DAYS360(BJ110,G110)/30</f>
        <v>21.866666666666667</v>
      </c>
      <c r="BQ110" s="15">
        <f>I110</f>
        <v>0</v>
      </c>
      <c r="BR110" s="12">
        <f>DAYS360(BJ110,AO110)/30</f>
        <v>21.866666666666667</v>
      </c>
      <c r="BS110" s="15">
        <f>IF(I110=1,1,AQ110)</f>
        <v>0</v>
      </c>
    </row>
    <row r="111" spans="1:111" x14ac:dyDescent="0.2">
      <c r="A111" s="7">
        <f t="shared" si="17"/>
        <v>110</v>
      </c>
      <c r="C111" s="9">
        <v>0</v>
      </c>
      <c r="D111" s="10">
        <v>16253</v>
      </c>
      <c r="E111" s="11">
        <f t="shared" si="18"/>
        <v>73.361111111111114</v>
      </c>
      <c r="F111" s="10">
        <v>43049</v>
      </c>
      <c r="G111" s="10">
        <v>43229</v>
      </c>
      <c r="H111" s="12">
        <f t="shared" si="19"/>
        <v>5.9666666666666668</v>
      </c>
      <c r="I111" s="4">
        <v>1</v>
      </c>
      <c r="J111" s="13" t="s">
        <v>18</v>
      </c>
      <c r="K111" s="4">
        <v>0</v>
      </c>
      <c r="L111" s="22" t="s">
        <v>24</v>
      </c>
      <c r="M111" s="22" t="s">
        <v>24</v>
      </c>
      <c r="N111" s="4">
        <v>1</v>
      </c>
      <c r="O111" s="4">
        <v>25</v>
      </c>
      <c r="P111" s="4">
        <v>0</v>
      </c>
      <c r="Q111" s="4">
        <v>1</v>
      </c>
      <c r="R111" s="4">
        <v>1</v>
      </c>
      <c r="S111" s="2" t="s">
        <v>30</v>
      </c>
      <c r="T111" s="4">
        <v>3</v>
      </c>
      <c r="U111" s="4">
        <v>2</v>
      </c>
      <c r="V111" s="4">
        <v>0</v>
      </c>
      <c r="W111" s="13" t="s">
        <v>143</v>
      </c>
      <c r="X111" s="4" t="s">
        <v>24</v>
      </c>
      <c r="Y111" s="4" t="s">
        <v>24</v>
      </c>
      <c r="Z111" s="14" t="s">
        <v>24</v>
      </c>
      <c r="AA111" s="4">
        <v>1</v>
      </c>
      <c r="AB111" s="14" t="s">
        <v>24</v>
      </c>
      <c r="AH111" s="4" t="s">
        <v>94</v>
      </c>
      <c r="AI111" s="4" t="s">
        <v>53</v>
      </c>
      <c r="AJ111" s="10">
        <v>43054</v>
      </c>
      <c r="AK111" s="10">
        <v>43115</v>
      </c>
      <c r="AL111" s="10">
        <v>43054</v>
      </c>
      <c r="AM111" s="10">
        <v>43115</v>
      </c>
      <c r="AN111" s="4" t="s">
        <v>24</v>
      </c>
      <c r="AO111" s="17">
        <f>IF(AQ111=1, AR111,G111)</f>
        <v>43199</v>
      </c>
      <c r="AP111" s="12">
        <f>DAYS360(F111,AO111)/30</f>
        <v>4.9666666666666668</v>
      </c>
      <c r="AQ111" s="4">
        <v>1</v>
      </c>
      <c r="AR111" s="10">
        <v>43199</v>
      </c>
      <c r="AS111" s="4" t="str">
        <f t="shared" si="15"/>
        <v>NA</v>
      </c>
      <c r="AT111" s="4" t="str">
        <f t="shared" si="16"/>
        <v>NA</v>
      </c>
      <c r="AU111" s="4">
        <f t="shared" si="20"/>
        <v>1</v>
      </c>
      <c r="AV111" s="4">
        <v>0</v>
      </c>
      <c r="AW111" s="4">
        <v>1</v>
      </c>
      <c r="AX111" s="4">
        <v>0</v>
      </c>
      <c r="AY111" s="4">
        <v>0</v>
      </c>
      <c r="AZ111" s="4">
        <v>1</v>
      </c>
      <c r="BA111" s="4">
        <v>0</v>
      </c>
      <c r="BB111" s="4">
        <v>0</v>
      </c>
      <c r="BC111" s="4">
        <v>0</v>
      </c>
      <c r="BD111" s="4">
        <v>0</v>
      </c>
      <c r="BH111" s="9" t="s">
        <v>55</v>
      </c>
      <c r="BJ111" s="16">
        <v>43146</v>
      </c>
      <c r="BK111" s="15">
        <v>1</v>
      </c>
      <c r="BL111" s="10">
        <v>43189</v>
      </c>
      <c r="BM111" s="4">
        <v>2</v>
      </c>
      <c r="BN111" s="10">
        <v>43199</v>
      </c>
      <c r="BO111" s="4" t="s">
        <v>18</v>
      </c>
      <c r="BP111" s="12">
        <f>DAYS360(BJ111,G111)/30</f>
        <v>2.8</v>
      </c>
      <c r="BQ111" s="15">
        <f>I111</f>
        <v>1</v>
      </c>
      <c r="BR111" s="12">
        <f>DAYS360(BJ111,AO111)/30</f>
        <v>1.8</v>
      </c>
      <c r="BS111" s="15">
        <f>IF(I111=1,1,AQ111)</f>
        <v>1</v>
      </c>
      <c r="BT111" s="41">
        <v>0</v>
      </c>
    </row>
    <row r="112" spans="1:111" x14ac:dyDescent="0.2">
      <c r="A112" s="7">
        <f t="shared" si="17"/>
        <v>111</v>
      </c>
      <c r="C112" s="9">
        <v>1</v>
      </c>
      <c r="D112" s="10">
        <v>20636</v>
      </c>
      <c r="E112" s="11">
        <f t="shared" si="18"/>
        <v>62.041666666666664</v>
      </c>
      <c r="F112" s="10">
        <v>43296</v>
      </c>
      <c r="G112" s="10">
        <v>44044</v>
      </c>
      <c r="H112" s="12">
        <f t="shared" si="19"/>
        <v>24.533333333333335</v>
      </c>
      <c r="I112" s="4">
        <v>0</v>
      </c>
      <c r="K112" s="4">
        <v>0</v>
      </c>
      <c r="L112" s="22" t="s">
        <v>24</v>
      </c>
      <c r="M112" s="22" t="s">
        <v>24</v>
      </c>
      <c r="N112" s="4">
        <v>1</v>
      </c>
      <c r="O112" s="4">
        <v>15</v>
      </c>
      <c r="P112" s="4">
        <v>0</v>
      </c>
      <c r="Q112" s="4">
        <v>1</v>
      </c>
      <c r="R112" s="4">
        <v>1</v>
      </c>
      <c r="S112" s="2" t="s">
        <v>27</v>
      </c>
      <c r="T112" s="4" t="s">
        <v>21</v>
      </c>
      <c r="U112" s="4">
        <v>3</v>
      </c>
      <c r="V112" s="4">
        <v>0</v>
      </c>
      <c r="W112" s="13" t="s">
        <v>144</v>
      </c>
      <c r="X112" s="4">
        <v>100</v>
      </c>
      <c r="Y112" s="4" t="s">
        <v>24</v>
      </c>
      <c r="Z112" s="14" t="s">
        <v>24</v>
      </c>
      <c r="AA112" s="4">
        <v>1</v>
      </c>
      <c r="AB112" s="14" t="s">
        <v>24</v>
      </c>
      <c r="AH112" s="4" t="s">
        <v>94</v>
      </c>
      <c r="AI112" s="4" t="s">
        <v>53</v>
      </c>
      <c r="AJ112" s="10">
        <v>43296</v>
      </c>
      <c r="AK112" s="10">
        <v>43358</v>
      </c>
      <c r="AL112" s="10">
        <v>43296</v>
      </c>
      <c r="AM112" s="10">
        <v>43358</v>
      </c>
      <c r="AN112" s="4" t="s">
        <v>25</v>
      </c>
      <c r="AO112" s="17">
        <f>IF(AQ112=1, AR112,G112)</f>
        <v>44044</v>
      </c>
      <c r="AP112" s="12">
        <f>DAYS360(F112,AO112)/30</f>
        <v>24.533333333333335</v>
      </c>
      <c r="AQ112" s="4">
        <v>0</v>
      </c>
      <c r="AS112" s="4" t="str">
        <f t="shared" si="15"/>
        <v>NA</v>
      </c>
      <c r="AT112" s="4" t="str">
        <f t="shared" si="16"/>
        <v>NA</v>
      </c>
      <c r="AU112" s="4" t="str">
        <f t="shared" si="20"/>
        <v>NA</v>
      </c>
      <c r="BH112" s="9" t="s">
        <v>55</v>
      </c>
      <c r="BJ112" s="16">
        <v>43388</v>
      </c>
      <c r="BK112" s="15">
        <v>1</v>
      </c>
      <c r="BL112" s="10">
        <v>43799</v>
      </c>
      <c r="BM112" s="4">
        <v>0</v>
      </c>
      <c r="BN112" s="10">
        <v>43703</v>
      </c>
      <c r="BO112" s="4" t="s">
        <v>25</v>
      </c>
      <c r="BP112" s="12">
        <f>DAYS360(BJ112,G112)/30</f>
        <v>21.533333333333335</v>
      </c>
      <c r="BQ112" s="15">
        <f>I112</f>
        <v>0</v>
      </c>
      <c r="BR112" s="12">
        <f>DAYS360(BJ112,AO112)/30</f>
        <v>21.533333333333335</v>
      </c>
      <c r="BS112" s="15">
        <f>IF(I112=1,1,AQ112)</f>
        <v>0</v>
      </c>
      <c r="BT112" s="41">
        <v>0</v>
      </c>
    </row>
    <row r="113" spans="1:111" x14ac:dyDescent="0.2">
      <c r="A113" s="7">
        <f t="shared" si="17"/>
        <v>112</v>
      </c>
      <c r="C113" s="9">
        <v>0</v>
      </c>
      <c r="D113" s="10">
        <v>15157</v>
      </c>
      <c r="E113" s="11">
        <f t="shared" si="18"/>
        <v>76.361111111111114</v>
      </c>
      <c r="F113" s="10">
        <v>43049</v>
      </c>
      <c r="G113" s="10">
        <v>44068</v>
      </c>
      <c r="H113" s="12">
        <f t="shared" si="19"/>
        <v>33.5</v>
      </c>
      <c r="I113" s="4">
        <v>0</v>
      </c>
      <c r="K113" s="4">
        <v>0</v>
      </c>
      <c r="L113" s="22" t="s">
        <v>24</v>
      </c>
      <c r="M113" s="22" t="s">
        <v>24</v>
      </c>
      <c r="N113" s="4">
        <v>1</v>
      </c>
      <c r="O113" s="4">
        <v>30</v>
      </c>
      <c r="P113" s="4">
        <v>0</v>
      </c>
      <c r="Q113" s="4">
        <v>1</v>
      </c>
      <c r="R113" s="4">
        <v>1</v>
      </c>
      <c r="S113" s="2" t="s">
        <v>30</v>
      </c>
      <c r="T113" s="4" t="s">
        <v>21</v>
      </c>
      <c r="U113" s="4">
        <v>2</v>
      </c>
      <c r="V113" s="4">
        <v>0</v>
      </c>
      <c r="W113" s="13" t="s">
        <v>19</v>
      </c>
      <c r="X113" s="4">
        <v>0</v>
      </c>
      <c r="Y113" s="4" t="s">
        <v>24</v>
      </c>
      <c r="Z113" s="14" t="s">
        <v>24</v>
      </c>
      <c r="AA113" s="4">
        <v>1</v>
      </c>
      <c r="AB113" s="14" t="s">
        <v>24</v>
      </c>
      <c r="AH113" s="4" t="s">
        <v>94</v>
      </c>
      <c r="AI113" s="4" t="s">
        <v>53</v>
      </c>
      <c r="AJ113" s="10">
        <v>43054</v>
      </c>
      <c r="AK113" s="10">
        <v>43115</v>
      </c>
      <c r="AL113" s="10">
        <v>43054</v>
      </c>
      <c r="AM113" s="10">
        <v>43115</v>
      </c>
      <c r="AN113" s="4" t="s">
        <v>25</v>
      </c>
      <c r="AO113" s="17">
        <f>IF(AQ113=1, AR113,G113)</f>
        <v>43661</v>
      </c>
      <c r="AP113" s="12">
        <f>DAYS360(F113,AO113)/30</f>
        <v>20.166666666666668</v>
      </c>
      <c r="AQ113" s="4">
        <v>1</v>
      </c>
      <c r="AR113" s="10">
        <v>43661</v>
      </c>
      <c r="AS113" s="4">
        <f t="shared" si="15"/>
        <v>0</v>
      </c>
      <c r="AT113" s="4">
        <f t="shared" si="16"/>
        <v>1</v>
      </c>
      <c r="AU113" s="4">
        <f t="shared" si="20"/>
        <v>0</v>
      </c>
      <c r="AV113" s="4">
        <v>0</v>
      </c>
      <c r="AW113" s="4">
        <v>0</v>
      </c>
      <c r="AX113" s="4">
        <v>1</v>
      </c>
      <c r="AY113" s="4">
        <v>0</v>
      </c>
      <c r="AZ113" s="4">
        <v>0</v>
      </c>
      <c r="BA113" s="4">
        <v>0</v>
      </c>
      <c r="BB113" s="4">
        <v>0</v>
      </c>
      <c r="BC113" s="4">
        <v>0</v>
      </c>
      <c r="BD113" s="4">
        <v>0</v>
      </c>
      <c r="BH113" s="9" t="s">
        <v>55</v>
      </c>
      <c r="BJ113" s="16">
        <v>43146</v>
      </c>
      <c r="BK113" s="15">
        <v>1</v>
      </c>
      <c r="BL113" s="10">
        <v>43556</v>
      </c>
      <c r="BM113" s="4">
        <v>0</v>
      </c>
      <c r="BN113" s="10">
        <v>43327</v>
      </c>
      <c r="BO113" s="4" t="s">
        <v>23</v>
      </c>
      <c r="BP113" s="12">
        <f>DAYS360(BJ113,G113)/30</f>
        <v>30.333333333333332</v>
      </c>
      <c r="BQ113" s="15">
        <f>I113</f>
        <v>0</v>
      </c>
      <c r="BR113" s="12">
        <f>DAYS360(BJ113,AO113)/30</f>
        <v>17</v>
      </c>
      <c r="BS113" s="15">
        <f>IF(I113=1,1,AQ113)</f>
        <v>1</v>
      </c>
      <c r="BT113" s="41">
        <v>0</v>
      </c>
    </row>
    <row r="114" spans="1:111" x14ac:dyDescent="0.2">
      <c r="A114" s="7">
        <f t="shared" si="17"/>
        <v>113</v>
      </c>
      <c r="C114" s="9">
        <v>1</v>
      </c>
      <c r="D114" s="10">
        <v>22309</v>
      </c>
      <c r="E114" s="11">
        <f t="shared" si="18"/>
        <v>56.963888888888889</v>
      </c>
      <c r="F114" s="10">
        <v>43115</v>
      </c>
      <c r="G114" s="10">
        <v>44075</v>
      </c>
      <c r="H114" s="12">
        <f t="shared" si="19"/>
        <v>31.533333333333335</v>
      </c>
      <c r="I114" s="4">
        <v>0</v>
      </c>
      <c r="K114" s="4">
        <v>0</v>
      </c>
      <c r="L114" s="4" t="s">
        <v>24</v>
      </c>
      <c r="M114" s="4" t="s">
        <v>24</v>
      </c>
      <c r="N114" s="4">
        <v>1</v>
      </c>
      <c r="O114" s="4">
        <v>30</v>
      </c>
      <c r="P114" s="4">
        <v>0</v>
      </c>
      <c r="Q114" s="4">
        <v>1</v>
      </c>
      <c r="R114" s="4" t="s">
        <v>24</v>
      </c>
      <c r="S114" s="2" t="s">
        <v>52</v>
      </c>
      <c r="T114" s="4">
        <v>4</v>
      </c>
      <c r="U114" s="4">
        <v>3</v>
      </c>
      <c r="V114" s="4">
        <v>0</v>
      </c>
      <c r="W114" s="13" t="s">
        <v>26</v>
      </c>
      <c r="X114" s="4">
        <v>70</v>
      </c>
      <c r="Y114" s="4" t="s">
        <v>24</v>
      </c>
      <c r="Z114" s="14" t="s">
        <v>42</v>
      </c>
      <c r="AA114" s="4">
        <v>1</v>
      </c>
      <c r="AB114" s="4">
        <v>58</v>
      </c>
      <c r="AH114" s="4" t="s">
        <v>94</v>
      </c>
      <c r="AI114" s="4" t="s">
        <v>53</v>
      </c>
      <c r="AJ114" s="10">
        <v>43115</v>
      </c>
      <c r="AK114" s="10">
        <v>43169</v>
      </c>
      <c r="AL114" s="10">
        <v>43115</v>
      </c>
      <c r="AM114" s="10">
        <v>43169</v>
      </c>
      <c r="AN114" s="4" t="s">
        <v>25</v>
      </c>
      <c r="AO114" s="17">
        <f>IF(AQ114=1, AR114,G114)</f>
        <v>43282</v>
      </c>
      <c r="AP114" s="12">
        <f>DAYS360(F114,AO114)/30</f>
        <v>5.5333333333333332</v>
      </c>
      <c r="AQ114" s="4">
        <v>1</v>
      </c>
      <c r="AR114" s="10">
        <v>43282</v>
      </c>
      <c r="AS114" s="4">
        <f t="shared" si="15"/>
        <v>1</v>
      </c>
      <c r="AT114" s="4">
        <f t="shared" si="16"/>
        <v>1</v>
      </c>
      <c r="AU114" s="4">
        <f t="shared" si="20"/>
        <v>0</v>
      </c>
      <c r="AV114" s="4">
        <v>1</v>
      </c>
      <c r="AW114" s="4">
        <v>0</v>
      </c>
      <c r="AX114" s="4">
        <v>0</v>
      </c>
      <c r="AY114" s="4">
        <v>0</v>
      </c>
      <c r="AZ114" s="4">
        <v>0</v>
      </c>
      <c r="BA114" s="4">
        <v>0</v>
      </c>
      <c r="BB114" s="4">
        <v>0</v>
      </c>
      <c r="BC114" s="4">
        <v>0</v>
      </c>
      <c r="BD114" s="4">
        <v>0</v>
      </c>
      <c r="BH114" s="9" t="s">
        <v>55</v>
      </c>
      <c r="BJ114" s="16">
        <v>43179</v>
      </c>
      <c r="BK114" s="15">
        <v>1</v>
      </c>
      <c r="BL114" s="10">
        <v>43296</v>
      </c>
      <c r="BM114" s="15">
        <v>2</v>
      </c>
      <c r="BN114" s="10">
        <v>43282</v>
      </c>
      <c r="BO114" s="4" t="s">
        <v>18</v>
      </c>
      <c r="BP114" s="12">
        <f>DAYS360(BJ114,G114)/30</f>
        <v>29.366666666666667</v>
      </c>
      <c r="BQ114" s="15">
        <f>I114</f>
        <v>0</v>
      </c>
      <c r="BR114" s="12">
        <f>DAYS360(BJ114,AO114)/30</f>
        <v>3.3666666666666667</v>
      </c>
      <c r="BS114" s="15">
        <f>IF(I114=1,1,AQ114)</f>
        <v>1</v>
      </c>
      <c r="BT114" s="41" t="s">
        <v>180</v>
      </c>
      <c r="BU114" s="10" t="s">
        <v>24</v>
      </c>
    </row>
    <row r="115" spans="1:111" x14ac:dyDescent="0.2">
      <c r="A115" s="7">
        <f t="shared" si="17"/>
        <v>114</v>
      </c>
      <c r="C115" s="9">
        <v>0</v>
      </c>
      <c r="D115" s="10">
        <v>20678</v>
      </c>
      <c r="E115" s="11">
        <f t="shared" si="18"/>
        <v>61.677777777777777</v>
      </c>
      <c r="F115" s="10">
        <v>43205</v>
      </c>
      <c r="G115" s="10">
        <v>44075</v>
      </c>
      <c r="H115" s="12">
        <f t="shared" si="19"/>
        <v>28.533333333333335</v>
      </c>
      <c r="I115" s="4">
        <v>0</v>
      </c>
      <c r="K115" s="4">
        <v>0</v>
      </c>
      <c r="L115" s="4" t="s">
        <v>24</v>
      </c>
      <c r="M115" s="4" t="s">
        <v>24</v>
      </c>
      <c r="N115" s="4">
        <v>1</v>
      </c>
      <c r="O115" s="4">
        <v>50</v>
      </c>
      <c r="P115" s="4">
        <v>0</v>
      </c>
      <c r="Q115" s="4">
        <v>1</v>
      </c>
      <c r="R115" s="4" t="s">
        <v>24</v>
      </c>
      <c r="S115" s="2" t="s">
        <v>52</v>
      </c>
      <c r="T115" s="4" t="s">
        <v>35</v>
      </c>
      <c r="U115" s="4">
        <v>3</v>
      </c>
      <c r="V115" s="4">
        <v>0</v>
      </c>
      <c r="W115" s="13" t="s">
        <v>19</v>
      </c>
      <c r="X115" s="4">
        <v>0</v>
      </c>
      <c r="Y115" s="4" t="s">
        <v>24</v>
      </c>
      <c r="Z115" s="14" t="s">
        <v>42</v>
      </c>
      <c r="AA115" s="4">
        <v>1</v>
      </c>
      <c r="AB115" s="4">
        <v>60</v>
      </c>
      <c r="AH115" s="4" t="s">
        <v>94</v>
      </c>
      <c r="AI115" s="4" t="s">
        <v>53</v>
      </c>
      <c r="AJ115" s="10">
        <v>43205</v>
      </c>
      <c r="AK115" s="10">
        <v>43266</v>
      </c>
      <c r="AL115" s="10">
        <v>43205</v>
      </c>
      <c r="AM115" s="10">
        <v>43266</v>
      </c>
      <c r="AN115" s="4" t="s">
        <v>25</v>
      </c>
      <c r="AO115" s="17">
        <f>IF(AQ115=1, AR115,G115)</f>
        <v>44075</v>
      </c>
      <c r="AP115" s="12">
        <f>DAYS360(F115,AO115)/30</f>
        <v>28.533333333333335</v>
      </c>
      <c r="AQ115" s="4">
        <v>0</v>
      </c>
      <c r="AS115" s="4" t="str">
        <f t="shared" si="15"/>
        <v>NA</v>
      </c>
      <c r="AT115" s="4" t="str">
        <f t="shared" si="16"/>
        <v>NA</v>
      </c>
      <c r="AU115" s="4" t="str">
        <f t="shared" si="20"/>
        <v>NA</v>
      </c>
      <c r="BH115" s="9" t="s">
        <v>55</v>
      </c>
      <c r="BJ115" s="16">
        <v>43328</v>
      </c>
      <c r="BK115" s="15">
        <v>1</v>
      </c>
      <c r="BL115" s="10">
        <v>43402</v>
      </c>
      <c r="BM115" s="15">
        <v>7</v>
      </c>
      <c r="BN115" s="4" t="s">
        <v>24</v>
      </c>
      <c r="BP115" s="12">
        <f>DAYS360(BJ115,G115)/30</f>
        <v>24.5</v>
      </c>
      <c r="BQ115" s="15">
        <f>I115</f>
        <v>0</v>
      </c>
      <c r="BR115" s="12">
        <f>DAYS360(BJ115,AO115)/30</f>
        <v>24.5</v>
      </c>
      <c r="BS115" s="15">
        <f>IF(I115=1,1,AQ115)</f>
        <v>0</v>
      </c>
      <c r="BT115" s="41" t="s">
        <v>180</v>
      </c>
      <c r="BU115" s="10">
        <v>43402</v>
      </c>
      <c r="BV115" s="4" t="s">
        <v>24</v>
      </c>
      <c r="BW115" s="15">
        <v>1</v>
      </c>
      <c r="BX115" s="15">
        <v>0</v>
      </c>
      <c r="BZ115" s="15">
        <v>1</v>
      </c>
      <c r="CA115" s="15">
        <v>1</v>
      </c>
      <c r="CB115" s="15">
        <v>1</v>
      </c>
      <c r="CC115" s="15">
        <v>3</v>
      </c>
      <c r="CD115" s="15">
        <v>0</v>
      </c>
      <c r="CE115" s="15">
        <v>0</v>
      </c>
    </row>
    <row r="116" spans="1:111" x14ac:dyDescent="0.2">
      <c r="A116" s="7">
        <f t="shared" si="17"/>
        <v>115</v>
      </c>
      <c r="C116" s="9">
        <v>0</v>
      </c>
      <c r="D116" s="10">
        <v>18551</v>
      </c>
      <c r="E116" s="11">
        <f t="shared" si="18"/>
        <v>67.083333333333329</v>
      </c>
      <c r="F116" s="10">
        <v>43054</v>
      </c>
      <c r="G116" s="10">
        <v>44075</v>
      </c>
      <c r="H116" s="12">
        <f t="shared" si="19"/>
        <v>33.533333333333331</v>
      </c>
      <c r="I116" s="4">
        <v>0</v>
      </c>
      <c r="K116" s="4">
        <v>0</v>
      </c>
      <c r="L116" s="4" t="s">
        <v>24</v>
      </c>
      <c r="M116" s="4" t="s">
        <v>24</v>
      </c>
      <c r="N116" s="4" t="s">
        <v>24</v>
      </c>
      <c r="O116" s="4" t="s">
        <v>24</v>
      </c>
      <c r="P116" s="4">
        <v>0</v>
      </c>
      <c r="Q116" s="4">
        <v>0</v>
      </c>
      <c r="R116" s="4" t="s">
        <v>24</v>
      </c>
      <c r="S116" s="2" t="s">
        <v>30</v>
      </c>
      <c r="T116" s="4">
        <v>4</v>
      </c>
      <c r="U116" s="4" t="s">
        <v>38</v>
      </c>
      <c r="V116" s="4">
        <v>0</v>
      </c>
      <c r="W116" s="13" t="s">
        <v>26</v>
      </c>
      <c r="X116" s="4">
        <v>5</v>
      </c>
      <c r="Y116" s="4" t="s">
        <v>24</v>
      </c>
      <c r="Z116" s="14" t="s">
        <v>42</v>
      </c>
      <c r="AA116" s="4">
        <v>1</v>
      </c>
      <c r="AB116" s="4" t="s">
        <v>24</v>
      </c>
      <c r="AH116" s="4" t="s">
        <v>95</v>
      </c>
      <c r="AI116" s="4" t="s">
        <v>53</v>
      </c>
      <c r="AJ116" s="10">
        <v>43079</v>
      </c>
      <c r="AK116" s="10">
        <v>43141</v>
      </c>
      <c r="AL116" s="10">
        <v>43079</v>
      </c>
      <c r="AM116" s="10">
        <v>43141</v>
      </c>
      <c r="AN116" s="4" t="s">
        <v>25</v>
      </c>
      <c r="AO116" s="17">
        <f>IF(AQ116=1, AR116,G116)</f>
        <v>44075</v>
      </c>
      <c r="AP116" s="12">
        <f>DAYS360(F116,AO116)/30</f>
        <v>33.533333333333331</v>
      </c>
      <c r="AQ116" s="4">
        <v>0</v>
      </c>
      <c r="AS116" s="4" t="str">
        <f t="shared" si="15"/>
        <v>NA</v>
      </c>
      <c r="AT116" s="4" t="str">
        <f t="shared" si="16"/>
        <v>NA</v>
      </c>
      <c r="AU116" s="4" t="str">
        <f t="shared" si="20"/>
        <v>NA</v>
      </c>
      <c r="BH116" s="9" t="s">
        <v>55</v>
      </c>
      <c r="BJ116" s="16">
        <v>43174</v>
      </c>
      <c r="BK116" s="15">
        <v>1</v>
      </c>
      <c r="BL116" s="10">
        <v>43514</v>
      </c>
      <c r="BM116" s="15">
        <v>0</v>
      </c>
      <c r="BN116" s="4" t="s">
        <v>24</v>
      </c>
      <c r="BP116" s="12">
        <f>DAYS360(BJ116,G116)/30</f>
        <v>29.533333333333335</v>
      </c>
      <c r="BQ116" s="15">
        <f>I116</f>
        <v>0</v>
      </c>
      <c r="BR116" s="12">
        <f>DAYS360(BJ116,AO116)/30</f>
        <v>29.533333333333335</v>
      </c>
      <c r="BS116" s="15">
        <f>IF(I116=1,1,AQ116)</f>
        <v>0</v>
      </c>
      <c r="BT116" s="41" t="s">
        <v>24</v>
      </c>
    </row>
    <row r="117" spans="1:111" s="5" customFormat="1" ht="15" customHeight="1" x14ac:dyDescent="0.2">
      <c r="A117" s="7">
        <f t="shared" si="17"/>
        <v>116</v>
      </c>
      <c r="B117" s="7"/>
      <c r="C117" s="9">
        <v>1</v>
      </c>
      <c r="D117" s="10">
        <v>16618</v>
      </c>
      <c r="E117" s="11">
        <f t="shared" si="18"/>
        <v>72.586111111111109</v>
      </c>
      <c r="F117" s="10">
        <v>43132</v>
      </c>
      <c r="G117" s="10">
        <v>44046</v>
      </c>
      <c r="H117" s="12">
        <f t="shared" si="19"/>
        <v>30.066666666666666</v>
      </c>
      <c r="I117" s="4">
        <v>0</v>
      </c>
      <c r="J117" s="13"/>
      <c r="K117" s="4">
        <v>0</v>
      </c>
      <c r="L117" s="4">
        <v>158</v>
      </c>
      <c r="M117" s="4">
        <v>47</v>
      </c>
      <c r="N117" s="4">
        <v>1</v>
      </c>
      <c r="O117" s="4">
        <v>50</v>
      </c>
      <c r="P117" s="4">
        <v>0</v>
      </c>
      <c r="Q117" s="4">
        <v>1</v>
      </c>
      <c r="R117" s="4">
        <v>1</v>
      </c>
      <c r="S117" s="2" t="s">
        <v>52</v>
      </c>
      <c r="T117" s="4">
        <v>3</v>
      </c>
      <c r="U117" s="4">
        <v>3</v>
      </c>
      <c r="V117" s="4">
        <v>0</v>
      </c>
      <c r="W117" s="13" t="s">
        <v>19</v>
      </c>
      <c r="X117" s="4">
        <v>80</v>
      </c>
      <c r="Y117" s="14" t="s">
        <v>24</v>
      </c>
      <c r="Z117" s="14" t="s">
        <v>24</v>
      </c>
      <c r="AA117" s="4">
        <v>1</v>
      </c>
      <c r="AB117" s="4">
        <v>66</v>
      </c>
      <c r="AC117" s="16"/>
      <c r="AD117" s="10"/>
      <c r="AE117" s="10"/>
      <c r="AF117" s="10"/>
      <c r="AG117" s="10"/>
      <c r="AH117" s="4" t="s">
        <v>94</v>
      </c>
      <c r="AI117" s="4" t="s">
        <v>53</v>
      </c>
      <c r="AJ117" s="10">
        <v>43146</v>
      </c>
      <c r="AK117" s="10">
        <v>43205</v>
      </c>
      <c r="AL117" s="10">
        <v>43146</v>
      </c>
      <c r="AM117" s="10"/>
      <c r="AN117" s="4" t="s">
        <v>23</v>
      </c>
      <c r="AO117" s="17">
        <f>IF(AQ117=1, AR117,G117)</f>
        <v>44046</v>
      </c>
      <c r="AP117" s="12">
        <f>DAYS360(F117,AO117)/30</f>
        <v>30.066666666666666</v>
      </c>
      <c r="AQ117" s="4">
        <v>0</v>
      </c>
      <c r="AR117" s="10"/>
      <c r="AS117" s="4" t="str">
        <f t="shared" si="15"/>
        <v>NA</v>
      </c>
      <c r="AT117" s="4" t="str">
        <f t="shared" si="16"/>
        <v>NA</v>
      </c>
      <c r="AU117" s="4" t="str">
        <f t="shared" si="20"/>
        <v>NA</v>
      </c>
      <c r="AV117" s="4"/>
      <c r="AW117" s="4"/>
      <c r="AX117" s="4"/>
      <c r="AY117" s="4"/>
      <c r="AZ117" s="4"/>
      <c r="BA117" s="4"/>
      <c r="BB117" s="4"/>
      <c r="BC117" s="4"/>
      <c r="BD117" s="4"/>
      <c r="BE117" s="7"/>
      <c r="BF117" s="7"/>
      <c r="BG117" s="7"/>
      <c r="BH117" s="9" t="s">
        <v>55</v>
      </c>
      <c r="BI117" s="4"/>
      <c r="BJ117" s="16">
        <v>43238</v>
      </c>
      <c r="BK117" s="15">
        <v>1</v>
      </c>
      <c r="BL117" s="10">
        <v>43587</v>
      </c>
      <c r="BM117" s="15">
        <v>0</v>
      </c>
      <c r="BN117" s="10">
        <v>43427</v>
      </c>
      <c r="BO117" s="4" t="s">
        <v>23</v>
      </c>
      <c r="BP117" s="12">
        <f>DAYS360(BJ117,G117)/30</f>
        <v>26.5</v>
      </c>
      <c r="BQ117" s="15">
        <f>I117</f>
        <v>0</v>
      </c>
      <c r="BR117" s="12">
        <f>DAYS360(BJ117,AO117)/30</f>
        <v>26.5</v>
      </c>
      <c r="BS117" s="15">
        <f>IF(I117=1,1,AQ117)</f>
        <v>0</v>
      </c>
      <c r="BT117" s="41"/>
      <c r="BU117" s="10"/>
      <c r="BV117" s="4"/>
      <c r="BW117" s="15"/>
      <c r="BX117" s="15">
        <v>0</v>
      </c>
      <c r="BY117" s="15"/>
      <c r="BZ117" s="15">
        <v>2</v>
      </c>
      <c r="CA117" s="15">
        <v>0</v>
      </c>
      <c r="CB117" s="15">
        <v>5</v>
      </c>
      <c r="CC117" s="15">
        <v>1</v>
      </c>
      <c r="CD117" s="15"/>
      <c r="CE117" s="15"/>
      <c r="CF117" s="3" t="s">
        <v>196</v>
      </c>
      <c r="CG117" s="10">
        <v>43388</v>
      </c>
      <c r="CH117" s="4"/>
      <c r="CI117" s="4">
        <v>1</v>
      </c>
      <c r="CJ117" s="4">
        <v>0</v>
      </c>
      <c r="CK117" s="4"/>
      <c r="CL117" s="4">
        <v>1</v>
      </c>
      <c r="CM117" s="4">
        <v>2</v>
      </c>
      <c r="CN117" s="4">
        <v>2</v>
      </c>
      <c r="CO117" s="4">
        <v>1</v>
      </c>
      <c r="CP117" s="4"/>
      <c r="CQ117" s="4"/>
      <c r="CR117" s="3"/>
      <c r="CS117" s="4"/>
      <c r="CT117" s="4"/>
      <c r="CU117" s="4"/>
      <c r="CV117" s="4"/>
      <c r="CW117" s="4"/>
      <c r="CX117" s="4"/>
      <c r="CY117" s="4"/>
      <c r="CZ117" s="4"/>
      <c r="DA117" s="4"/>
      <c r="DB117" s="4"/>
      <c r="DC117" s="4"/>
      <c r="DD117" s="7"/>
      <c r="DE117" s="7"/>
      <c r="DF117" s="7"/>
      <c r="DG117" s="7"/>
    </row>
    <row r="118" spans="1:111" x14ac:dyDescent="0.2">
      <c r="A118" s="7">
        <f t="shared" si="17"/>
        <v>117</v>
      </c>
      <c r="C118" s="9">
        <v>1</v>
      </c>
      <c r="D118" s="10">
        <v>18444</v>
      </c>
      <c r="E118" s="11">
        <f t="shared" si="18"/>
        <v>67.541666666666671</v>
      </c>
      <c r="F118" s="10">
        <v>43115</v>
      </c>
      <c r="G118" s="10">
        <v>44075</v>
      </c>
      <c r="H118" s="12">
        <f t="shared" si="19"/>
        <v>31.533333333333335</v>
      </c>
      <c r="I118" s="4">
        <v>0</v>
      </c>
      <c r="K118" s="4">
        <v>1</v>
      </c>
      <c r="L118" s="4">
        <v>150</v>
      </c>
      <c r="M118" s="4">
        <v>52</v>
      </c>
      <c r="N118" s="4">
        <v>1</v>
      </c>
      <c r="O118" s="4">
        <v>20</v>
      </c>
      <c r="P118" s="4">
        <v>0</v>
      </c>
      <c r="Q118" s="4">
        <v>1</v>
      </c>
      <c r="R118" s="4">
        <v>1</v>
      </c>
      <c r="S118" s="2" t="s">
        <v>30</v>
      </c>
      <c r="T118" s="4">
        <v>4</v>
      </c>
      <c r="U118" s="4">
        <v>0</v>
      </c>
      <c r="V118" s="4">
        <v>0</v>
      </c>
      <c r="W118" s="13" t="s">
        <v>133</v>
      </c>
      <c r="X118" s="4">
        <v>60</v>
      </c>
      <c r="Y118" s="4" t="s">
        <v>24</v>
      </c>
      <c r="Z118" s="14">
        <v>1</v>
      </c>
      <c r="AA118" s="4">
        <v>1</v>
      </c>
      <c r="AB118" s="4">
        <v>66.599999999999994</v>
      </c>
      <c r="AH118" s="4" t="s">
        <v>94</v>
      </c>
      <c r="AI118" s="4" t="s">
        <v>53</v>
      </c>
      <c r="AJ118" s="10">
        <v>43145</v>
      </c>
      <c r="AK118" s="10">
        <v>43213</v>
      </c>
      <c r="AL118" s="10">
        <v>43145</v>
      </c>
      <c r="AM118" s="10">
        <v>43213</v>
      </c>
      <c r="AN118" s="4" t="s">
        <v>23</v>
      </c>
      <c r="AO118" s="17">
        <f>IF(AQ118=1, AR118,G118)</f>
        <v>43538</v>
      </c>
      <c r="AP118" s="12">
        <f>DAYS360(F118,AO118)/30</f>
        <v>13.966666666666667</v>
      </c>
      <c r="AQ118" s="4">
        <v>1</v>
      </c>
      <c r="AR118" s="10">
        <v>43538</v>
      </c>
      <c r="AS118" s="4">
        <f t="shared" si="15"/>
        <v>0</v>
      </c>
      <c r="AT118" s="4">
        <f t="shared" si="16"/>
        <v>1</v>
      </c>
      <c r="AU118" s="4">
        <f t="shared" si="20"/>
        <v>0</v>
      </c>
      <c r="AV118" s="4">
        <v>0</v>
      </c>
      <c r="AW118" s="4">
        <v>0</v>
      </c>
      <c r="AX118" s="4">
        <v>1</v>
      </c>
      <c r="AY118" s="4">
        <v>0</v>
      </c>
      <c r="AZ118" s="4">
        <v>0</v>
      </c>
      <c r="BA118" s="4">
        <v>0</v>
      </c>
      <c r="BB118" s="4">
        <v>0</v>
      </c>
      <c r="BC118" s="4">
        <v>0</v>
      </c>
      <c r="BD118" s="4">
        <v>0</v>
      </c>
      <c r="BH118" s="9" t="s">
        <v>55</v>
      </c>
      <c r="BI118" s="4" t="s">
        <v>30</v>
      </c>
      <c r="BJ118" s="16">
        <v>43249</v>
      </c>
      <c r="BK118" s="15">
        <v>1</v>
      </c>
      <c r="BL118" s="10">
        <v>43538</v>
      </c>
      <c r="BM118" s="15">
        <v>2</v>
      </c>
      <c r="BN118" s="10">
        <v>43347</v>
      </c>
      <c r="BO118" s="4" t="s">
        <v>25</v>
      </c>
      <c r="BP118" s="12">
        <f>DAYS360(BJ118,G118)/30</f>
        <v>27.066666666666666</v>
      </c>
      <c r="BQ118" s="15">
        <f>I118</f>
        <v>0</v>
      </c>
      <c r="BR118" s="12">
        <f>DAYS360(BJ118,AO118)/30</f>
        <v>9.5</v>
      </c>
      <c r="BS118" s="15">
        <f>IF(I118=1,1,AQ118)</f>
        <v>1</v>
      </c>
      <c r="BT118" s="41">
        <v>0</v>
      </c>
      <c r="DE118" s="7" t="s">
        <v>134</v>
      </c>
    </row>
    <row r="119" spans="1:111" x14ac:dyDescent="0.2">
      <c r="A119" s="7">
        <f t="shared" si="17"/>
        <v>118</v>
      </c>
      <c r="C119" s="9">
        <v>1</v>
      </c>
      <c r="D119" s="10">
        <v>24288</v>
      </c>
      <c r="E119" s="11">
        <f t="shared" si="18"/>
        <v>51.208333333333336</v>
      </c>
      <c r="F119" s="10">
        <v>42993</v>
      </c>
      <c r="G119" s="10">
        <v>44005</v>
      </c>
      <c r="H119" s="12">
        <f t="shared" si="19"/>
        <v>33.266666666666666</v>
      </c>
      <c r="I119" s="4">
        <v>0</v>
      </c>
      <c r="K119" s="4">
        <v>0</v>
      </c>
      <c r="L119" s="4">
        <v>164</v>
      </c>
      <c r="M119" s="4">
        <v>57</v>
      </c>
      <c r="N119" s="4">
        <v>1</v>
      </c>
      <c r="O119" s="4">
        <v>35</v>
      </c>
      <c r="P119" s="4">
        <v>0</v>
      </c>
      <c r="Q119" s="4">
        <v>1</v>
      </c>
      <c r="R119" s="4">
        <v>1</v>
      </c>
      <c r="S119" s="2" t="s">
        <v>27</v>
      </c>
      <c r="T119" s="4">
        <v>4</v>
      </c>
      <c r="U119" s="4">
        <v>2</v>
      </c>
      <c r="V119" s="4">
        <v>0</v>
      </c>
      <c r="W119" s="13" t="s">
        <v>19</v>
      </c>
      <c r="X119" s="4">
        <v>20</v>
      </c>
      <c r="Y119" s="4" t="s">
        <v>24</v>
      </c>
      <c r="Z119" s="14">
        <v>0</v>
      </c>
      <c r="AA119" s="4">
        <v>1</v>
      </c>
      <c r="AB119" s="4">
        <v>66.8</v>
      </c>
      <c r="AH119" s="4" t="s">
        <v>94</v>
      </c>
      <c r="AI119" s="4" t="s">
        <v>53</v>
      </c>
      <c r="AJ119" s="10">
        <v>43018</v>
      </c>
      <c r="AK119" s="4" t="s">
        <v>103</v>
      </c>
      <c r="AL119" s="10">
        <v>43018</v>
      </c>
      <c r="AM119" s="4" t="s">
        <v>103</v>
      </c>
      <c r="AN119" s="4" t="s">
        <v>23</v>
      </c>
      <c r="AO119" s="17">
        <f>IF(AQ119=1, AR119,G120)</f>
        <v>44000</v>
      </c>
      <c r="AP119" s="12">
        <f>DAYS360(F119,AO119)/30</f>
        <v>33.1</v>
      </c>
      <c r="AQ119" s="4">
        <v>0</v>
      </c>
      <c r="AS119" s="4" t="str">
        <f t="shared" si="15"/>
        <v>NA</v>
      </c>
      <c r="AT119" s="4" t="str">
        <f t="shared" si="16"/>
        <v>NA</v>
      </c>
      <c r="AU119" s="4" t="str">
        <f t="shared" si="20"/>
        <v>NA</v>
      </c>
      <c r="BH119" s="9" t="s">
        <v>55</v>
      </c>
      <c r="BJ119" s="16">
        <v>43216</v>
      </c>
      <c r="BK119" s="15">
        <v>1</v>
      </c>
      <c r="BL119" s="10">
        <v>43581</v>
      </c>
      <c r="BM119" s="15">
        <v>0</v>
      </c>
      <c r="BN119" s="10">
        <v>43356</v>
      </c>
      <c r="BO119" s="4" t="s">
        <v>23</v>
      </c>
      <c r="BP119" s="12">
        <f>DAYS360(BJ119,G119)/30</f>
        <v>25.9</v>
      </c>
      <c r="BQ119" s="15">
        <f>I119</f>
        <v>0</v>
      </c>
      <c r="BR119" s="12">
        <f>DAYS360(BJ119,AO119)/30</f>
        <v>25.733333333333334</v>
      </c>
      <c r="BS119" s="15">
        <f>IF(I119=1,1,AQ119)</f>
        <v>0</v>
      </c>
      <c r="BT119" s="41" t="s">
        <v>183</v>
      </c>
      <c r="BU119" s="10">
        <v>43301</v>
      </c>
      <c r="BV119" s="10">
        <v>43332</v>
      </c>
      <c r="BW119" s="15">
        <v>1</v>
      </c>
      <c r="BX119" s="15">
        <v>0</v>
      </c>
      <c r="BZ119" s="15">
        <v>1</v>
      </c>
      <c r="CA119" s="15">
        <v>1</v>
      </c>
      <c r="CB119" s="15">
        <v>1</v>
      </c>
      <c r="CC119" s="15">
        <v>1</v>
      </c>
      <c r="CD119" s="15">
        <v>0</v>
      </c>
      <c r="CF119" s="41" t="s">
        <v>180</v>
      </c>
      <c r="CG119" s="10">
        <v>43692</v>
      </c>
      <c r="CH119" s="10">
        <v>43770</v>
      </c>
      <c r="CI119" s="15">
        <v>1</v>
      </c>
      <c r="CJ119" s="4">
        <v>0</v>
      </c>
      <c r="CL119" s="4">
        <v>1</v>
      </c>
      <c r="CM119" s="4">
        <v>1</v>
      </c>
      <c r="CN119" s="4">
        <v>1</v>
      </c>
      <c r="CO119" s="4">
        <v>0</v>
      </c>
      <c r="CP119" s="4">
        <v>0</v>
      </c>
    </row>
    <row r="120" spans="1:111" x14ac:dyDescent="0.2">
      <c r="A120" s="7">
        <f t="shared" si="17"/>
        <v>119</v>
      </c>
      <c r="C120" s="9">
        <v>0</v>
      </c>
      <c r="D120" s="10">
        <v>17348</v>
      </c>
      <c r="E120" s="11">
        <f t="shared" si="18"/>
        <v>70.055555555555557</v>
      </c>
      <c r="F120" s="10">
        <v>42936</v>
      </c>
      <c r="G120" s="10">
        <v>44000</v>
      </c>
      <c r="H120" s="12">
        <f t="shared" si="19"/>
        <v>34.93333333333333</v>
      </c>
      <c r="I120" s="4">
        <v>0</v>
      </c>
      <c r="K120" s="4">
        <v>0</v>
      </c>
      <c r="L120" s="4">
        <v>180</v>
      </c>
      <c r="M120" s="4">
        <v>124</v>
      </c>
      <c r="N120" s="4">
        <v>0</v>
      </c>
      <c r="O120" s="4" t="s">
        <v>24</v>
      </c>
      <c r="P120" s="4">
        <v>0</v>
      </c>
      <c r="Q120" s="4">
        <v>1</v>
      </c>
      <c r="R120" s="4">
        <v>1</v>
      </c>
      <c r="S120" s="2" t="s">
        <v>30</v>
      </c>
      <c r="T120" s="4" t="s">
        <v>35</v>
      </c>
      <c r="U120" s="4">
        <v>2</v>
      </c>
      <c r="V120" s="4">
        <v>0</v>
      </c>
      <c r="W120" s="13" t="s">
        <v>26</v>
      </c>
      <c r="X120" s="4">
        <v>30</v>
      </c>
      <c r="Y120" s="4" t="s">
        <v>24</v>
      </c>
      <c r="Z120" s="14">
        <v>0</v>
      </c>
      <c r="AA120" s="4">
        <v>1</v>
      </c>
      <c r="AB120" s="4">
        <v>70</v>
      </c>
      <c r="AH120" s="4" t="s">
        <v>94</v>
      </c>
      <c r="AI120" s="4" t="s">
        <v>53</v>
      </c>
      <c r="AJ120" s="10">
        <v>42975</v>
      </c>
      <c r="AK120" s="10">
        <v>43034</v>
      </c>
      <c r="AL120" s="10">
        <v>42975</v>
      </c>
      <c r="AM120" s="10">
        <v>43034</v>
      </c>
      <c r="AN120" s="4" t="s">
        <v>23</v>
      </c>
      <c r="AO120" s="17">
        <f>IF(AQ120=1, AR120,G121)</f>
        <v>44005</v>
      </c>
      <c r="AP120" s="12">
        <f>DAYS360(F120,AO120)/30</f>
        <v>35.1</v>
      </c>
      <c r="AQ120" s="4">
        <v>0</v>
      </c>
      <c r="AS120" s="4" t="str">
        <f t="shared" si="15"/>
        <v>NA</v>
      </c>
      <c r="AT120" s="4" t="str">
        <f t="shared" si="16"/>
        <v>NA</v>
      </c>
      <c r="AU120" s="4" t="str">
        <f t="shared" si="20"/>
        <v>NA</v>
      </c>
      <c r="BH120" s="9" t="s">
        <v>55</v>
      </c>
      <c r="BJ120" s="16">
        <v>43182</v>
      </c>
      <c r="BK120" s="15">
        <v>1</v>
      </c>
      <c r="BL120" s="10">
        <v>43546</v>
      </c>
      <c r="BM120" s="15">
        <v>0</v>
      </c>
      <c r="BN120" s="10">
        <v>43546</v>
      </c>
      <c r="BO120" s="4" t="s">
        <v>23</v>
      </c>
      <c r="BP120" s="12">
        <f>DAYS360(BJ120,G120)/30</f>
        <v>26.833333333333332</v>
      </c>
      <c r="BQ120" s="15">
        <f>I120</f>
        <v>0</v>
      </c>
      <c r="BR120" s="12">
        <f>DAYS360(BJ120,AO120)/30</f>
        <v>27</v>
      </c>
      <c r="BS120" s="15">
        <f>IF(I120=1,1,AQ120)</f>
        <v>0</v>
      </c>
      <c r="BT120" s="41" t="s">
        <v>190</v>
      </c>
      <c r="BU120" s="10">
        <v>43210</v>
      </c>
      <c r="BV120" s="10">
        <v>43228</v>
      </c>
      <c r="BW120" s="15">
        <v>1</v>
      </c>
      <c r="BX120" s="15">
        <v>0</v>
      </c>
      <c r="BZ120" s="15">
        <v>1</v>
      </c>
      <c r="CA120" s="15">
        <v>0</v>
      </c>
      <c r="CB120" s="15">
        <v>5</v>
      </c>
      <c r="CC120" s="15">
        <v>1</v>
      </c>
      <c r="CD120" s="15">
        <v>0</v>
      </c>
    </row>
    <row r="121" spans="1:111" x14ac:dyDescent="0.2">
      <c r="A121" s="7">
        <f t="shared" si="17"/>
        <v>120</v>
      </c>
      <c r="C121" s="9">
        <v>0</v>
      </c>
      <c r="D121" s="10">
        <v>21366</v>
      </c>
      <c r="E121" s="11">
        <f t="shared" si="18"/>
        <v>58.988888888888887</v>
      </c>
      <c r="F121" s="10">
        <v>42912</v>
      </c>
      <c r="G121" s="10">
        <v>44005</v>
      </c>
      <c r="H121" s="12">
        <f t="shared" si="19"/>
        <v>35.9</v>
      </c>
      <c r="I121" s="4">
        <v>1</v>
      </c>
      <c r="J121" s="13" t="s">
        <v>163</v>
      </c>
      <c r="K121" s="4">
        <v>0</v>
      </c>
      <c r="L121" s="4">
        <v>176</v>
      </c>
      <c r="M121" s="4">
        <v>80</v>
      </c>
      <c r="N121" s="4">
        <v>1</v>
      </c>
      <c r="O121" s="4">
        <v>80</v>
      </c>
      <c r="P121" s="4">
        <v>0</v>
      </c>
      <c r="Q121" s="4">
        <v>1</v>
      </c>
      <c r="R121" s="4">
        <v>1</v>
      </c>
      <c r="S121" s="2" t="s">
        <v>27</v>
      </c>
      <c r="T121" s="4">
        <v>4</v>
      </c>
      <c r="U121" s="4">
        <v>2</v>
      </c>
      <c r="V121" s="4">
        <v>0</v>
      </c>
      <c r="W121" s="13" t="s">
        <v>26</v>
      </c>
      <c r="X121" s="4">
        <v>1</v>
      </c>
      <c r="Y121" s="4" t="s">
        <v>115</v>
      </c>
      <c r="Z121" s="14" t="s">
        <v>116</v>
      </c>
      <c r="AA121" s="4">
        <v>2</v>
      </c>
      <c r="AB121" s="4">
        <v>66.599999999999994</v>
      </c>
      <c r="AC121" s="3" t="s">
        <v>94</v>
      </c>
      <c r="AD121" s="4" t="s">
        <v>56</v>
      </c>
      <c r="AE121" s="10">
        <v>42926</v>
      </c>
      <c r="AF121" s="10">
        <v>42967</v>
      </c>
      <c r="AG121" s="4" t="s">
        <v>23</v>
      </c>
      <c r="AH121" s="4" t="s">
        <v>94</v>
      </c>
      <c r="AI121" s="4" t="s">
        <v>93</v>
      </c>
      <c r="AJ121" s="10">
        <v>42993</v>
      </c>
      <c r="AK121" s="10">
        <v>43054</v>
      </c>
      <c r="AL121" s="10">
        <v>42993</v>
      </c>
      <c r="AM121" s="10">
        <v>43054</v>
      </c>
      <c r="AN121" s="4" t="s">
        <v>23</v>
      </c>
      <c r="AO121" s="17">
        <f>IF(AQ121=1, AR121,G121)</f>
        <v>43638</v>
      </c>
      <c r="AP121" s="12">
        <f>DAYS360(F121,AO121)/30</f>
        <v>23.866666666666667</v>
      </c>
      <c r="AQ121" s="4">
        <v>1</v>
      </c>
      <c r="AR121" s="10">
        <v>43638</v>
      </c>
      <c r="AS121" s="4">
        <v>1</v>
      </c>
      <c r="AT121" s="4">
        <f t="shared" si="16"/>
        <v>1</v>
      </c>
      <c r="AU121" s="4">
        <f t="shared" si="20"/>
        <v>0</v>
      </c>
      <c r="AV121" s="4">
        <v>1</v>
      </c>
      <c r="AW121" s="4">
        <v>0</v>
      </c>
      <c r="AX121" s="4">
        <v>0</v>
      </c>
      <c r="AY121" s="4">
        <v>0</v>
      </c>
      <c r="AZ121" s="4">
        <v>0</v>
      </c>
      <c r="BA121" s="4">
        <v>0</v>
      </c>
      <c r="BB121" s="4">
        <v>0</v>
      </c>
      <c r="BC121" s="4">
        <v>0</v>
      </c>
      <c r="BD121" s="4">
        <v>0</v>
      </c>
      <c r="BH121" s="9" t="s">
        <v>55</v>
      </c>
      <c r="BJ121" s="16">
        <v>43132</v>
      </c>
      <c r="BK121" s="15">
        <v>1</v>
      </c>
      <c r="BL121" s="10">
        <v>43496</v>
      </c>
      <c r="BM121" s="15">
        <v>0</v>
      </c>
      <c r="BO121" s="4" t="s">
        <v>23</v>
      </c>
      <c r="BP121" s="12">
        <f>DAYS360(BJ121,G121)/30</f>
        <v>28.733333333333334</v>
      </c>
      <c r="BQ121" s="15">
        <f>I121</f>
        <v>1</v>
      </c>
      <c r="BR121" s="12">
        <f>DAYS360(BJ121,AO121)/30</f>
        <v>16.7</v>
      </c>
      <c r="BS121" s="15">
        <f>IF(I121=1,1,AQ121)</f>
        <v>1</v>
      </c>
      <c r="BT121" s="41" t="s">
        <v>170</v>
      </c>
      <c r="BU121" s="10">
        <v>43349</v>
      </c>
      <c r="BV121" s="10">
        <v>43356</v>
      </c>
      <c r="BW121" s="15">
        <v>2</v>
      </c>
      <c r="BX121" s="15">
        <v>0</v>
      </c>
      <c r="BZ121" s="15">
        <v>1</v>
      </c>
      <c r="CA121" s="15">
        <v>0</v>
      </c>
      <c r="CB121" s="15">
        <v>2</v>
      </c>
      <c r="CC121" s="15">
        <v>0</v>
      </c>
      <c r="CD121" s="15">
        <v>0</v>
      </c>
      <c r="CE121" s="15">
        <v>0</v>
      </c>
      <c r="CF121" s="41" t="s">
        <v>183</v>
      </c>
      <c r="CG121" s="10">
        <v>43250</v>
      </c>
      <c r="CI121" s="15">
        <v>1</v>
      </c>
      <c r="CJ121" s="4">
        <v>0</v>
      </c>
      <c r="CL121" s="4">
        <v>1</v>
      </c>
      <c r="CM121" s="4">
        <v>1</v>
      </c>
      <c r="CN121" s="4">
        <v>1</v>
      </c>
      <c r="CO121" s="4">
        <v>1</v>
      </c>
      <c r="CQ121" s="4">
        <v>0</v>
      </c>
    </row>
    <row r="122" spans="1:111" x14ac:dyDescent="0.2">
      <c r="A122" s="7">
        <f t="shared" si="17"/>
        <v>121</v>
      </c>
      <c r="C122" s="9">
        <v>0</v>
      </c>
      <c r="D122" s="10">
        <v>18809</v>
      </c>
      <c r="E122" s="11">
        <f t="shared" si="18"/>
        <v>65.961111111111109</v>
      </c>
      <c r="F122" s="10">
        <v>42902</v>
      </c>
      <c r="G122" s="10">
        <v>43903</v>
      </c>
      <c r="H122" s="12">
        <f t="shared" si="19"/>
        <v>32.9</v>
      </c>
      <c r="I122" s="4">
        <v>0</v>
      </c>
      <c r="K122" s="4">
        <v>0</v>
      </c>
      <c r="L122" s="4">
        <v>178</v>
      </c>
      <c r="M122" s="4">
        <v>133</v>
      </c>
      <c r="N122" s="4">
        <v>1</v>
      </c>
      <c r="O122" s="4">
        <v>45</v>
      </c>
      <c r="P122" s="4">
        <v>0</v>
      </c>
      <c r="Q122" s="4">
        <v>1</v>
      </c>
      <c r="R122" s="4">
        <v>1</v>
      </c>
      <c r="S122" s="2" t="s">
        <v>30</v>
      </c>
      <c r="T122" s="4">
        <v>4</v>
      </c>
      <c r="U122" s="4">
        <v>0</v>
      </c>
      <c r="V122" s="4">
        <v>0</v>
      </c>
      <c r="W122" s="13" t="s">
        <v>19</v>
      </c>
      <c r="X122" s="4">
        <v>40</v>
      </c>
      <c r="Y122" s="4" t="s">
        <v>115</v>
      </c>
      <c r="Z122" s="14" t="s">
        <v>116</v>
      </c>
      <c r="AA122" s="4">
        <v>2</v>
      </c>
      <c r="AB122" s="4">
        <v>66.599999999999994</v>
      </c>
      <c r="AC122" s="3" t="s">
        <v>94</v>
      </c>
      <c r="AD122" s="4" t="s">
        <v>56</v>
      </c>
      <c r="AE122" s="10">
        <v>42906</v>
      </c>
      <c r="AF122" s="10">
        <v>42962</v>
      </c>
      <c r="AG122" s="4" t="s">
        <v>23</v>
      </c>
      <c r="AH122" s="4" t="s">
        <v>94</v>
      </c>
      <c r="AI122" s="4" t="s">
        <v>93</v>
      </c>
      <c r="AJ122" s="10">
        <v>42993</v>
      </c>
      <c r="AK122" s="10">
        <v>43054</v>
      </c>
      <c r="AL122" s="10">
        <v>42993</v>
      </c>
      <c r="AM122" s="10">
        <v>43054</v>
      </c>
      <c r="AN122" s="4" t="s">
        <v>23</v>
      </c>
      <c r="AO122" s="17">
        <f>IF(AQ122=1, AR122,G122)</f>
        <v>43903</v>
      </c>
      <c r="AP122" s="12">
        <f>DAYS360(F122,AO122)/30</f>
        <v>32.9</v>
      </c>
      <c r="AQ122" s="4">
        <v>0</v>
      </c>
      <c r="AS122" s="4" t="str">
        <f t="shared" si="15"/>
        <v>NA</v>
      </c>
      <c r="AT122" s="4" t="str">
        <f t="shared" si="16"/>
        <v>NA</v>
      </c>
      <c r="AU122" s="4" t="str">
        <f t="shared" si="20"/>
        <v>NA</v>
      </c>
      <c r="BH122" s="9" t="s">
        <v>55</v>
      </c>
      <c r="BJ122" s="16">
        <v>43133</v>
      </c>
      <c r="BK122" s="15">
        <v>1</v>
      </c>
      <c r="BL122" s="10">
        <v>43497</v>
      </c>
      <c r="BM122" s="15">
        <v>0</v>
      </c>
      <c r="BN122" s="10">
        <v>43558</v>
      </c>
      <c r="BO122" s="4" t="s">
        <v>23</v>
      </c>
      <c r="BP122" s="12">
        <f>DAYS360(BJ122,G122)/30</f>
        <v>25.366666666666667</v>
      </c>
      <c r="BQ122" s="15">
        <f>I122</f>
        <v>0</v>
      </c>
      <c r="BR122" s="12">
        <f>DAYS360(BJ122,AO122)/30</f>
        <v>25.366666666666667</v>
      </c>
      <c r="BS122" s="15">
        <f>IF(I122=1,1,AQ122)</f>
        <v>0</v>
      </c>
      <c r="BT122" s="41" t="s">
        <v>180</v>
      </c>
      <c r="BU122" s="10">
        <v>43301</v>
      </c>
      <c r="BV122" s="10">
        <v>43307</v>
      </c>
      <c r="BW122" s="15">
        <v>1</v>
      </c>
      <c r="BX122" s="15">
        <v>0</v>
      </c>
      <c r="BZ122" s="15">
        <v>1</v>
      </c>
      <c r="CA122" s="15">
        <v>1</v>
      </c>
      <c r="CB122" s="15">
        <v>1</v>
      </c>
      <c r="CC122" s="15">
        <v>2</v>
      </c>
      <c r="CD122" s="15">
        <v>0</v>
      </c>
      <c r="CE122" s="15">
        <v>0</v>
      </c>
    </row>
    <row r="123" spans="1:111" x14ac:dyDescent="0.2">
      <c r="A123" s="7">
        <f t="shared" si="17"/>
        <v>122</v>
      </c>
      <c r="C123" s="9">
        <v>0</v>
      </c>
      <c r="D123" s="10">
        <v>21731</v>
      </c>
      <c r="E123" s="11">
        <f t="shared" si="18"/>
        <v>58.786111111111111</v>
      </c>
      <c r="F123" s="10">
        <v>43203</v>
      </c>
      <c r="G123" s="10">
        <v>43530</v>
      </c>
      <c r="H123" s="12">
        <f t="shared" si="19"/>
        <v>10.766666666666667</v>
      </c>
      <c r="I123" s="4">
        <v>1</v>
      </c>
      <c r="J123" s="13" t="s">
        <v>18</v>
      </c>
      <c r="K123" s="4">
        <v>0</v>
      </c>
      <c r="L123" s="4">
        <v>170</v>
      </c>
      <c r="M123" s="4">
        <v>86</v>
      </c>
      <c r="N123" s="4">
        <v>1</v>
      </c>
      <c r="O123" s="4">
        <v>80</v>
      </c>
      <c r="P123" s="4">
        <v>0</v>
      </c>
      <c r="Q123" s="4">
        <v>1</v>
      </c>
      <c r="R123" s="4">
        <v>1</v>
      </c>
      <c r="S123" s="2" t="s">
        <v>52</v>
      </c>
      <c r="T123" s="4">
        <v>4</v>
      </c>
      <c r="U123" s="4">
        <v>3</v>
      </c>
      <c r="V123" s="4">
        <v>0</v>
      </c>
      <c r="W123" s="13" t="s">
        <v>26</v>
      </c>
      <c r="X123" s="4">
        <v>60</v>
      </c>
      <c r="Y123" s="4" t="s">
        <v>115</v>
      </c>
      <c r="Z123" s="14" t="s">
        <v>116</v>
      </c>
      <c r="AA123" s="4">
        <v>2</v>
      </c>
      <c r="AB123" s="4">
        <v>64.8</v>
      </c>
      <c r="AC123" s="3" t="s">
        <v>94</v>
      </c>
      <c r="AD123" s="4" t="s">
        <v>56</v>
      </c>
      <c r="AE123" s="10">
        <v>42906</v>
      </c>
      <c r="AF123" s="10">
        <v>42962</v>
      </c>
      <c r="AG123" s="4" t="s">
        <v>25</v>
      </c>
      <c r="AH123" s="4" t="s">
        <v>94</v>
      </c>
      <c r="AI123" s="4" t="s">
        <v>93</v>
      </c>
      <c r="AJ123" s="10">
        <v>43222</v>
      </c>
      <c r="AK123" s="10">
        <v>43261</v>
      </c>
      <c r="AL123" s="10">
        <v>43271</v>
      </c>
      <c r="AM123" s="10">
        <v>43332</v>
      </c>
      <c r="AN123" s="4" t="s">
        <v>25</v>
      </c>
      <c r="AO123" s="17">
        <f>IF(AQ123=1, AR123,G123)</f>
        <v>43523</v>
      </c>
      <c r="AP123" s="12">
        <f>DAYS360(F123,AO123)/30</f>
        <v>10.466666666666667</v>
      </c>
      <c r="AQ123" s="4">
        <v>1</v>
      </c>
      <c r="AR123" s="10">
        <v>43523</v>
      </c>
      <c r="AS123" s="4">
        <f t="shared" si="15"/>
        <v>0</v>
      </c>
      <c r="AT123" s="4">
        <f t="shared" si="16"/>
        <v>1</v>
      </c>
      <c r="AU123" s="4">
        <f t="shared" si="20"/>
        <v>0</v>
      </c>
      <c r="AV123" s="4">
        <v>0</v>
      </c>
      <c r="AW123" s="4">
        <v>0</v>
      </c>
      <c r="AX123" s="4">
        <v>1</v>
      </c>
      <c r="AY123" s="4">
        <v>0</v>
      </c>
      <c r="AZ123" s="4">
        <v>0</v>
      </c>
      <c r="BA123" s="4">
        <v>0</v>
      </c>
      <c r="BB123" s="4">
        <v>0</v>
      </c>
      <c r="BC123" s="4">
        <v>0</v>
      </c>
      <c r="BD123" s="4">
        <v>0</v>
      </c>
      <c r="BH123" s="9" t="s">
        <v>55</v>
      </c>
      <c r="BJ123" s="16">
        <v>43339</v>
      </c>
      <c r="BK123" s="15">
        <v>1</v>
      </c>
      <c r="BL123" s="10">
        <v>43523</v>
      </c>
      <c r="BM123" s="15">
        <v>2</v>
      </c>
      <c r="BN123" s="10">
        <v>43523</v>
      </c>
      <c r="BO123" s="4" t="s">
        <v>18</v>
      </c>
      <c r="BP123" s="12">
        <f>DAYS360(BJ123,G123)/30</f>
        <v>6.3</v>
      </c>
      <c r="BQ123" s="15">
        <f>I123</f>
        <v>1</v>
      </c>
      <c r="BR123" s="12">
        <f>DAYS360(BJ123,AO123)/30</f>
        <v>6</v>
      </c>
      <c r="BS123" s="15">
        <f>IF(I123=1,1,AQ123)</f>
        <v>1</v>
      </c>
      <c r="BT123" s="41" t="s">
        <v>180</v>
      </c>
      <c r="BU123" s="10">
        <v>43409</v>
      </c>
      <c r="BV123" s="10">
        <v>43423</v>
      </c>
      <c r="BW123" s="15">
        <v>2</v>
      </c>
      <c r="BX123" s="15">
        <v>0</v>
      </c>
      <c r="BZ123" s="15">
        <v>1</v>
      </c>
      <c r="CA123" s="15">
        <v>1</v>
      </c>
      <c r="CB123" s="15">
        <v>1</v>
      </c>
      <c r="CC123" s="15">
        <v>2</v>
      </c>
      <c r="CD123" s="15">
        <v>0</v>
      </c>
      <c r="CE123" s="15">
        <v>0</v>
      </c>
    </row>
    <row r="124" spans="1:111" x14ac:dyDescent="0.2">
      <c r="A124" s="7">
        <f t="shared" si="17"/>
        <v>123</v>
      </c>
      <c r="C124" s="9">
        <v>0</v>
      </c>
      <c r="D124" s="10">
        <v>23078</v>
      </c>
      <c r="E124" s="11">
        <f t="shared" si="18"/>
        <v>55.238888888888887</v>
      </c>
      <c r="F124" s="10">
        <v>43255</v>
      </c>
      <c r="G124" s="10">
        <v>44054</v>
      </c>
      <c r="H124" s="12">
        <f t="shared" si="19"/>
        <v>26.233333333333334</v>
      </c>
      <c r="I124" s="4">
        <v>0</v>
      </c>
      <c r="K124" s="4">
        <v>1</v>
      </c>
      <c r="L124" s="4">
        <v>182</v>
      </c>
      <c r="M124" s="4">
        <v>100</v>
      </c>
      <c r="N124" s="4">
        <v>1</v>
      </c>
      <c r="O124" s="4" t="s">
        <v>24</v>
      </c>
      <c r="P124" s="4">
        <v>0</v>
      </c>
      <c r="Q124" s="4">
        <v>1</v>
      </c>
      <c r="R124" s="4">
        <v>1</v>
      </c>
      <c r="S124" s="2" t="s">
        <v>27</v>
      </c>
      <c r="T124" s="4" t="s">
        <v>21</v>
      </c>
      <c r="U124" s="4">
        <v>3</v>
      </c>
      <c r="V124" s="4">
        <v>0</v>
      </c>
      <c r="W124" s="13" t="s">
        <v>19</v>
      </c>
      <c r="X124" s="4">
        <v>5</v>
      </c>
      <c r="Y124" s="4">
        <v>0</v>
      </c>
      <c r="Z124" s="14" t="s">
        <v>42</v>
      </c>
      <c r="AA124" s="4">
        <v>1</v>
      </c>
      <c r="AB124" s="4">
        <v>65</v>
      </c>
      <c r="AH124" s="4" t="s">
        <v>94</v>
      </c>
      <c r="AI124" s="4" t="s">
        <v>53</v>
      </c>
      <c r="AJ124" s="10">
        <v>43661</v>
      </c>
      <c r="AK124" s="10">
        <v>43723</v>
      </c>
      <c r="AN124" s="4" t="s">
        <v>23</v>
      </c>
      <c r="AO124" s="17">
        <f>IF(AQ124=1, AR124,G124)</f>
        <v>44054</v>
      </c>
      <c r="AP124" s="12">
        <f>DAYS360(F124,AO124)/30</f>
        <v>26.233333333333334</v>
      </c>
      <c r="AQ124" s="4">
        <v>0</v>
      </c>
      <c r="AS124" s="4" t="str">
        <f t="shared" si="15"/>
        <v>NA</v>
      </c>
      <c r="AT124" s="4" t="str">
        <f t="shared" si="16"/>
        <v>NA</v>
      </c>
      <c r="AU124" s="4" t="str">
        <f t="shared" si="20"/>
        <v>NA</v>
      </c>
      <c r="BH124" s="9" t="s">
        <v>55</v>
      </c>
      <c r="BJ124" s="16">
        <v>43396</v>
      </c>
      <c r="BK124" s="15">
        <v>1</v>
      </c>
      <c r="BL124" s="10">
        <v>43761</v>
      </c>
      <c r="BM124" s="15">
        <v>0</v>
      </c>
      <c r="BN124" s="10">
        <v>43557</v>
      </c>
      <c r="BO124" s="4" t="s">
        <v>23</v>
      </c>
      <c r="BP124" s="12">
        <f>DAYS360(BJ124,G124)/30</f>
        <v>21.6</v>
      </c>
      <c r="BQ124" s="15">
        <f>I124</f>
        <v>0</v>
      </c>
      <c r="BR124" s="12">
        <f>DAYS360(BJ124,AO124)/30</f>
        <v>21.6</v>
      </c>
      <c r="BS124" s="15">
        <f>IF(I124=1,1,AQ124)</f>
        <v>0</v>
      </c>
      <c r="BT124" s="41" t="s">
        <v>175</v>
      </c>
      <c r="BU124" s="10">
        <v>43410</v>
      </c>
      <c r="BW124" s="15">
        <v>3</v>
      </c>
      <c r="BX124" s="15">
        <v>0</v>
      </c>
      <c r="BZ124" s="15">
        <v>2</v>
      </c>
      <c r="CA124" s="15">
        <v>1</v>
      </c>
      <c r="CB124" s="15">
        <v>1</v>
      </c>
      <c r="CC124" s="15">
        <v>1</v>
      </c>
      <c r="CD124" s="15">
        <v>0</v>
      </c>
    </row>
    <row r="125" spans="1:111" x14ac:dyDescent="0.2">
      <c r="A125" s="7">
        <f t="shared" si="17"/>
        <v>124</v>
      </c>
      <c r="C125" s="9">
        <v>0</v>
      </c>
      <c r="D125" s="10">
        <v>14426</v>
      </c>
      <c r="E125" s="11">
        <f t="shared" si="18"/>
        <v>78.561111111111117</v>
      </c>
      <c r="F125" s="10">
        <v>43122</v>
      </c>
      <c r="G125" s="10">
        <v>43486</v>
      </c>
      <c r="H125" s="12">
        <f t="shared" si="19"/>
        <v>11.966666666666667</v>
      </c>
      <c r="I125" s="4">
        <v>1</v>
      </c>
      <c r="J125" s="13" t="s">
        <v>162</v>
      </c>
      <c r="K125" s="4">
        <v>0</v>
      </c>
      <c r="L125" s="4">
        <v>170</v>
      </c>
      <c r="M125" s="4">
        <v>73</v>
      </c>
      <c r="N125" s="4">
        <v>1</v>
      </c>
      <c r="O125" s="4">
        <v>88</v>
      </c>
      <c r="P125" s="4">
        <v>0</v>
      </c>
      <c r="Q125" s="4" t="s">
        <v>24</v>
      </c>
      <c r="R125" s="4" t="s">
        <v>24</v>
      </c>
      <c r="S125" s="2" t="s">
        <v>27</v>
      </c>
      <c r="T125" s="4">
        <v>4</v>
      </c>
      <c r="U125" s="4">
        <v>2</v>
      </c>
      <c r="V125" s="4">
        <v>0</v>
      </c>
      <c r="W125" s="13" t="s">
        <v>26</v>
      </c>
      <c r="X125" s="4">
        <v>65</v>
      </c>
      <c r="Y125" s="4">
        <v>0</v>
      </c>
      <c r="Z125" s="14" t="s">
        <v>42</v>
      </c>
      <c r="AA125" s="4">
        <v>1</v>
      </c>
      <c r="AB125" s="4">
        <v>66.599999999999994</v>
      </c>
      <c r="AH125" s="4" t="s">
        <v>94</v>
      </c>
      <c r="AI125" s="4" t="s">
        <v>53</v>
      </c>
      <c r="AJ125" s="10">
        <v>43199</v>
      </c>
      <c r="AK125" s="10">
        <v>43251</v>
      </c>
      <c r="AN125" s="4" t="s">
        <v>23</v>
      </c>
      <c r="AO125" s="17">
        <f>IF(AQ125=1, AR125,G125)</f>
        <v>43437</v>
      </c>
      <c r="AP125" s="12">
        <f>DAYS360(F125,AO125)/30</f>
        <v>10.366666666666667</v>
      </c>
      <c r="AQ125" s="4">
        <v>1</v>
      </c>
      <c r="AR125" s="10">
        <v>43437</v>
      </c>
      <c r="AS125" s="4">
        <f t="shared" si="15"/>
        <v>1</v>
      </c>
      <c r="AT125" s="4">
        <f t="shared" si="16"/>
        <v>1</v>
      </c>
      <c r="AU125" s="4">
        <f t="shared" si="20"/>
        <v>0</v>
      </c>
      <c r="AV125" s="4">
        <v>1</v>
      </c>
      <c r="AW125" s="4">
        <v>0</v>
      </c>
      <c r="AX125" s="4">
        <v>0</v>
      </c>
      <c r="AY125" s="4">
        <v>0</v>
      </c>
      <c r="AZ125" s="4">
        <v>0</v>
      </c>
      <c r="BA125" s="4">
        <v>0</v>
      </c>
      <c r="BB125" s="4">
        <v>0</v>
      </c>
      <c r="BC125" s="4">
        <v>0</v>
      </c>
      <c r="BD125" s="4">
        <v>0</v>
      </c>
      <c r="BH125" s="9" t="s">
        <v>55</v>
      </c>
      <c r="BJ125" s="16">
        <v>43413</v>
      </c>
      <c r="BK125" s="15">
        <v>1</v>
      </c>
      <c r="BL125" s="10">
        <v>43399</v>
      </c>
      <c r="BM125" s="15">
        <v>3</v>
      </c>
      <c r="BN125" s="10">
        <v>43437</v>
      </c>
      <c r="BO125" s="4" t="s">
        <v>23</v>
      </c>
      <c r="BP125" s="12">
        <f>DAYS360(BJ125,G125)/30</f>
        <v>2.4</v>
      </c>
      <c r="BQ125" s="15">
        <f>I125</f>
        <v>1</v>
      </c>
      <c r="BR125" s="12">
        <f>DAYS360(BJ125,AO125)/30</f>
        <v>0.8</v>
      </c>
      <c r="BS125" s="15">
        <f>IF(I125=1,1,AQ125)</f>
        <v>1</v>
      </c>
      <c r="BT125" s="41" t="s">
        <v>194</v>
      </c>
      <c r="BU125" s="10">
        <v>43381</v>
      </c>
      <c r="BV125" s="10">
        <v>43384</v>
      </c>
      <c r="BW125" s="15">
        <v>1</v>
      </c>
      <c r="BX125" s="15">
        <v>0</v>
      </c>
      <c r="BZ125" s="15">
        <v>1</v>
      </c>
      <c r="CA125" s="15">
        <v>1</v>
      </c>
      <c r="CB125" s="15">
        <v>1</v>
      </c>
      <c r="CC125" s="15">
        <v>1</v>
      </c>
      <c r="CD125" s="15">
        <v>0</v>
      </c>
      <c r="CE125" s="15">
        <v>0</v>
      </c>
      <c r="CF125" s="41" t="s">
        <v>203</v>
      </c>
      <c r="CG125" s="10">
        <v>43405</v>
      </c>
      <c r="CI125" s="15">
        <v>3</v>
      </c>
      <c r="CJ125" s="4">
        <v>1</v>
      </c>
      <c r="CL125" s="4">
        <v>3</v>
      </c>
      <c r="CM125" s="4">
        <v>0</v>
      </c>
      <c r="CN125" s="4">
        <v>0</v>
      </c>
      <c r="CO125" s="4">
        <v>3</v>
      </c>
    </row>
    <row r="126" spans="1:111" x14ac:dyDescent="0.2">
      <c r="A126" s="7">
        <f t="shared" si="17"/>
        <v>125</v>
      </c>
      <c r="C126" s="9">
        <v>0</v>
      </c>
      <c r="D126" s="10">
        <v>21938</v>
      </c>
      <c r="E126" s="11">
        <f t="shared" si="18"/>
        <v>58.31111111111111</v>
      </c>
      <c r="F126" s="10">
        <v>43235</v>
      </c>
      <c r="G126" s="10">
        <v>44019</v>
      </c>
      <c r="H126" s="12">
        <f t="shared" si="19"/>
        <v>25.733333333333334</v>
      </c>
      <c r="I126" s="4">
        <v>0</v>
      </c>
      <c r="K126" s="4">
        <v>1</v>
      </c>
      <c r="L126" s="4">
        <v>182</v>
      </c>
      <c r="M126" s="4">
        <v>105</v>
      </c>
      <c r="N126" s="4">
        <v>1</v>
      </c>
      <c r="O126" s="4">
        <v>42</v>
      </c>
      <c r="P126" s="4">
        <v>0</v>
      </c>
      <c r="Q126" s="4">
        <v>1</v>
      </c>
      <c r="R126" s="4" t="s">
        <v>24</v>
      </c>
      <c r="S126" s="2" t="s">
        <v>27</v>
      </c>
      <c r="T126" s="4">
        <v>4</v>
      </c>
      <c r="U126" s="4">
        <v>1</v>
      </c>
      <c r="V126" s="4">
        <v>0</v>
      </c>
      <c r="W126" s="13" t="s">
        <v>26</v>
      </c>
      <c r="X126" s="4">
        <v>3</v>
      </c>
      <c r="Y126" s="4">
        <v>0</v>
      </c>
      <c r="Z126" s="14">
        <v>0</v>
      </c>
      <c r="AA126" s="4">
        <v>1</v>
      </c>
      <c r="AB126" s="4">
        <v>70.2</v>
      </c>
      <c r="AH126" s="4" t="s">
        <v>94</v>
      </c>
      <c r="AI126" s="4" t="s">
        <v>53</v>
      </c>
      <c r="AJ126" s="10">
        <v>43286</v>
      </c>
      <c r="AK126" s="10">
        <v>43336</v>
      </c>
      <c r="AL126" s="10">
        <v>43286</v>
      </c>
      <c r="AM126" s="10">
        <v>43336</v>
      </c>
      <c r="AN126" s="4" t="s">
        <v>23</v>
      </c>
      <c r="AO126" s="17">
        <f>IF(AQ126=1, AR126,G126)</f>
        <v>44019</v>
      </c>
      <c r="AP126" s="12">
        <f>DAYS360(F126,AO126)/30</f>
        <v>25.733333333333334</v>
      </c>
      <c r="AQ126" s="4">
        <v>0</v>
      </c>
      <c r="AS126" s="4" t="str">
        <f t="shared" si="15"/>
        <v>NA</v>
      </c>
      <c r="AT126" s="4" t="str">
        <f t="shared" si="16"/>
        <v>NA</v>
      </c>
      <c r="AU126" s="4" t="str">
        <f t="shared" si="20"/>
        <v>NA</v>
      </c>
      <c r="BH126" s="9" t="s">
        <v>55</v>
      </c>
      <c r="BI126" s="4" t="s">
        <v>27</v>
      </c>
      <c r="BJ126" s="16">
        <v>43356</v>
      </c>
      <c r="BK126" s="15">
        <v>1</v>
      </c>
      <c r="BL126" s="10">
        <v>43711</v>
      </c>
      <c r="BM126" s="15">
        <v>0</v>
      </c>
      <c r="BO126" s="4" t="s">
        <v>23</v>
      </c>
      <c r="BP126" s="12">
        <f>DAYS360(BJ126,G126)/30</f>
        <v>21.8</v>
      </c>
      <c r="BQ126" s="15">
        <f>I126</f>
        <v>0</v>
      </c>
      <c r="BR126" s="12">
        <f>DAYS360(BJ126,AO126)/30</f>
        <v>21.8</v>
      </c>
      <c r="BS126" s="15">
        <f>IF(I126=1,1,AQ126)</f>
        <v>0</v>
      </c>
      <c r="BT126" s="41" t="s">
        <v>183</v>
      </c>
      <c r="BU126" s="10">
        <v>43432</v>
      </c>
      <c r="BV126" s="10">
        <v>43490</v>
      </c>
      <c r="BW126" s="15">
        <v>2</v>
      </c>
      <c r="BX126" s="15">
        <v>0</v>
      </c>
      <c r="BZ126" s="15">
        <v>1</v>
      </c>
      <c r="CA126" s="15">
        <v>1</v>
      </c>
      <c r="CB126" s="15">
        <v>1</v>
      </c>
      <c r="CC126" s="15">
        <v>1</v>
      </c>
      <c r="CD126" s="15">
        <v>0</v>
      </c>
    </row>
    <row r="127" spans="1:111" x14ac:dyDescent="0.2">
      <c r="A127" s="7">
        <f t="shared" si="17"/>
        <v>126</v>
      </c>
      <c r="C127" s="9">
        <v>1</v>
      </c>
      <c r="D127" s="10">
        <v>24288</v>
      </c>
      <c r="E127" s="11">
        <f t="shared" si="18"/>
        <v>51.647222222222226</v>
      </c>
      <c r="F127" s="10">
        <v>43154</v>
      </c>
      <c r="G127" s="10">
        <v>44068</v>
      </c>
      <c r="H127" s="12">
        <f t="shared" si="19"/>
        <v>30.066666666666666</v>
      </c>
      <c r="I127" s="4">
        <v>0</v>
      </c>
      <c r="K127" s="4">
        <v>0</v>
      </c>
      <c r="L127" s="4">
        <v>170</v>
      </c>
      <c r="M127" s="4">
        <v>48</v>
      </c>
      <c r="N127" s="4">
        <v>1</v>
      </c>
      <c r="O127" s="4">
        <v>40</v>
      </c>
      <c r="P127" s="4">
        <v>0</v>
      </c>
      <c r="Q127" s="4">
        <v>1</v>
      </c>
      <c r="R127" s="4" t="s">
        <v>24</v>
      </c>
      <c r="S127" s="2" t="s">
        <v>30</v>
      </c>
      <c r="T127" s="4">
        <v>4</v>
      </c>
      <c r="U127" s="4">
        <v>0</v>
      </c>
      <c r="V127" s="4">
        <v>0</v>
      </c>
      <c r="W127" s="13" t="s">
        <v>19</v>
      </c>
      <c r="X127" s="4">
        <v>95</v>
      </c>
      <c r="Y127" s="4" t="s">
        <v>24</v>
      </c>
      <c r="Z127" s="14">
        <v>0</v>
      </c>
      <c r="AA127" s="4">
        <v>1</v>
      </c>
      <c r="AB127" s="4">
        <v>66</v>
      </c>
      <c r="AH127" s="4" t="s">
        <v>94</v>
      </c>
      <c r="AI127" s="4" t="s">
        <v>47</v>
      </c>
      <c r="AJ127" s="10">
        <v>43167</v>
      </c>
      <c r="AK127" s="10">
        <v>43237</v>
      </c>
      <c r="AL127" s="10">
        <v>43167</v>
      </c>
      <c r="AM127" s="10">
        <v>43237</v>
      </c>
      <c r="AN127" s="4" t="s">
        <v>23</v>
      </c>
      <c r="AO127" s="17">
        <f>IF(AQ127=1, AR127,G127)</f>
        <v>44068</v>
      </c>
      <c r="AP127" s="12">
        <f>DAYS360(F127,AO127)/30</f>
        <v>30.066666666666666</v>
      </c>
      <c r="AQ127" s="4">
        <v>0</v>
      </c>
      <c r="AS127" s="4" t="str">
        <f t="shared" si="15"/>
        <v>NA</v>
      </c>
      <c r="AT127" s="4" t="str">
        <f t="shared" si="16"/>
        <v>NA</v>
      </c>
      <c r="AU127" s="4" t="str">
        <f t="shared" si="20"/>
        <v>NA</v>
      </c>
      <c r="BH127" s="9" t="s">
        <v>55</v>
      </c>
      <c r="BI127" s="4" t="s">
        <v>30</v>
      </c>
      <c r="BJ127" s="16">
        <v>43312</v>
      </c>
      <c r="BK127" s="15">
        <v>1</v>
      </c>
      <c r="BL127" s="10">
        <v>43676</v>
      </c>
      <c r="BM127" s="15">
        <v>0</v>
      </c>
      <c r="BN127" s="10">
        <v>43472</v>
      </c>
      <c r="BO127" s="4" t="s">
        <v>31</v>
      </c>
      <c r="BP127" s="12">
        <f>DAYS360(BJ127,G127)/30</f>
        <v>24.833333333333332</v>
      </c>
      <c r="BQ127" s="15">
        <f>I127</f>
        <v>0</v>
      </c>
      <c r="BR127" s="12">
        <f>DAYS360(BJ127,AO127)/30</f>
        <v>24.833333333333332</v>
      </c>
      <c r="BS127" s="15">
        <f>IF(I127=1,1,AQ127)</f>
        <v>0</v>
      </c>
      <c r="BT127" s="41" t="s">
        <v>195</v>
      </c>
      <c r="BU127" s="10">
        <v>43374</v>
      </c>
      <c r="BW127" s="15">
        <v>1</v>
      </c>
      <c r="BX127" s="15">
        <v>0</v>
      </c>
      <c r="BZ127" s="15">
        <v>2</v>
      </c>
      <c r="CA127" s="15">
        <v>1</v>
      </c>
      <c r="CB127" s="15">
        <v>1</v>
      </c>
      <c r="CC127" s="15">
        <v>1</v>
      </c>
      <c r="CD127" s="15">
        <v>0</v>
      </c>
      <c r="CE127" s="15">
        <v>0</v>
      </c>
      <c r="CF127" s="41">
        <v>0</v>
      </c>
    </row>
  </sheetData>
  <sortState xmlns:xlrd2="http://schemas.microsoft.com/office/spreadsheetml/2017/richdata2" ref="B2:DG128">
    <sortCondition ref="AN2:AN128"/>
    <sortCondition ref="AG2:AG128"/>
    <sortCondition ref="I2:I128"/>
  </sortState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rimärdat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Microsoft Office User</cp:lastModifiedBy>
  <cp:lastPrinted>2018-11-26T17:04:18Z</cp:lastPrinted>
  <dcterms:created xsi:type="dcterms:W3CDTF">2018-02-20T16:19:34Z</dcterms:created>
  <dcterms:modified xsi:type="dcterms:W3CDTF">2020-09-23T18:47:06Z</dcterms:modified>
</cp:coreProperties>
</file>